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C:\Users\felicity.bax\Downloads\"/>
    </mc:Choice>
  </mc:AlternateContent>
  <xr:revisionPtr revIDLastSave="0" documentId="8_{D5878A9A-CAEC-46A7-BCCC-89FCD5A489E4}" xr6:coauthVersionLast="47" xr6:coauthVersionMax="47" xr10:uidLastSave="{00000000-0000-0000-0000-000000000000}"/>
  <bookViews>
    <workbookView xWindow="-120" yWindow="-120" windowWidth="29040" windowHeight="15720" tabRatio="787" activeTab="2" xr2:uid="{00000000-000D-0000-FFFF-FFFF00000000}"/>
  </bookViews>
  <sheets>
    <sheet name="Regional subgroups" sheetId="2" r:id="rId1"/>
    <sheet name="Subgroups of strength levels" sheetId="3" r:id="rId2"/>
    <sheet name="Gender subgroups" sheetId="4" r:id="rId3"/>
  </sheet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3" i="4" l="1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W37" i="4"/>
  <c r="C37" i="4"/>
  <c r="W36" i="4"/>
  <c r="C36" i="4"/>
  <c r="W35" i="4"/>
  <c r="C35" i="4"/>
  <c r="W34" i="4"/>
  <c r="C34" i="4"/>
  <c r="W33" i="4"/>
  <c r="C33" i="4"/>
  <c r="W32" i="4"/>
  <c r="C32" i="4"/>
  <c r="W31" i="4"/>
  <c r="C31" i="4"/>
  <c r="W30" i="4"/>
  <c r="C30" i="4"/>
  <c r="W29" i="4"/>
  <c r="C29" i="4"/>
  <c r="W28" i="4"/>
  <c r="C28" i="4"/>
  <c r="W27" i="4"/>
  <c r="C27" i="4"/>
  <c r="W26" i="4"/>
  <c r="C26" i="4"/>
  <c r="W25" i="4"/>
  <c r="C25" i="4"/>
  <c r="W24" i="4"/>
  <c r="C24" i="4"/>
  <c r="W23" i="4"/>
  <c r="C23" i="4"/>
  <c r="W22" i="4"/>
  <c r="C22" i="4"/>
  <c r="W21" i="4"/>
  <c r="C21" i="4"/>
  <c r="W20" i="4"/>
  <c r="C20" i="4"/>
  <c r="W19" i="4"/>
  <c r="C19" i="4"/>
  <c r="W18" i="4"/>
  <c r="C18" i="4"/>
  <c r="W17" i="4"/>
  <c r="C17" i="4"/>
  <c r="W16" i="4"/>
  <c r="C16" i="4"/>
  <c r="W15" i="4"/>
  <c r="C15" i="4"/>
  <c r="W14" i="4"/>
  <c r="C14" i="4"/>
  <c r="W13" i="4"/>
  <c r="C13" i="4"/>
  <c r="W12" i="4"/>
  <c r="C12" i="4"/>
  <c r="W11" i="4"/>
  <c r="C11" i="4"/>
  <c r="W10" i="4"/>
  <c r="C10" i="4"/>
  <c r="W9" i="4"/>
  <c r="C9" i="4"/>
  <c r="W8" i="4"/>
  <c r="C8" i="4"/>
  <c r="W7" i="4"/>
  <c r="C7" i="4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Y39" i="3"/>
  <c r="C39" i="3"/>
  <c r="Y38" i="3"/>
  <c r="C38" i="3"/>
  <c r="Y37" i="3"/>
  <c r="C37" i="3"/>
  <c r="Y36" i="3"/>
  <c r="C36" i="3"/>
  <c r="Y35" i="3"/>
  <c r="C35" i="3"/>
  <c r="Y34" i="3"/>
  <c r="C34" i="3"/>
  <c r="Y33" i="3"/>
  <c r="C33" i="3"/>
  <c r="Y32" i="3"/>
  <c r="C32" i="3"/>
  <c r="Y31" i="3"/>
  <c r="C31" i="3"/>
  <c r="Y30" i="3"/>
  <c r="C30" i="3"/>
  <c r="Y29" i="3"/>
  <c r="C29" i="3"/>
  <c r="Y28" i="3"/>
  <c r="C28" i="3"/>
  <c r="Y27" i="3"/>
  <c r="C27" i="3"/>
  <c r="Y26" i="3"/>
  <c r="C26" i="3"/>
  <c r="Y25" i="3"/>
  <c r="C25" i="3"/>
  <c r="Y24" i="3"/>
  <c r="Y23" i="3"/>
  <c r="Y22" i="3"/>
  <c r="C22" i="3"/>
  <c r="Y21" i="3"/>
  <c r="C21" i="3"/>
  <c r="Y20" i="3"/>
  <c r="C20" i="3"/>
  <c r="Y19" i="3"/>
  <c r="C19" i="3"/>
  <c r="Y18" i="3"/>
  <c r="N18" i="3"/>
  <c r="C18" i="3"/>
  <c r="Y17" i="3"/>
  <c r="N17" i="3"/>
  <c r="C17" i="3"/>
  <c r="Y16" i="3"/>
  <c r="N16" i="3"/>
  <c r="C16" i="3"/>
  <c r="Y15" i="3"/>
  <c r="N15" i="3"/>
  <c r="C15" i="3"/>
  <c r="Y14" i="3"/>
  <c r="N14" i="3"/>
  <c r="C14" i="3"/>
  <c r="Y13" i="3"/>
  <c r="N13" i="3"/>
  <c r="C13" i="3"/>
  <c r="Y12" i="3"/>
  <c r="N12" i="3"/>
  <c r="C12" i="3"/>
  <c r="Y11" i="3"/>
  <c r="N11" i="3"/>
  <c r="C11" i="3"/>
  <c r="C10" i="3"/>
  <c r="C9" i="3"/>
  <c r="C8" i="3"/>
  <c r="C7" i="3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Y8" i="2"/>
  <c r="C8" i="2"/>
  <c r="Y7" i="2"/>
  <c r="C7" i="2"/>
</calcChain>
</file>

<file path=xl/sharedStrings.xml><?xml version="1.0" encoding="utf-8"?>
<sst xmlns="http://schemas.openxmlformats.org/spreadsheetml/2006/main" count="1602" uniqueCount="191">
  <si>
    <t>2.1 Subgroups of people from different regions</t>
  </si>
  <si>
    <t>2.1.1 Vertical jump</t>
  </si>
  <si>
    <t>Pre</t>
  </si>
  <si>
    <t>Post</t>
  </si>
  <si>
    <t>2.1.3 Sprint</t>
  </si>
  <si>
    <t>2.1.1.1 Asia</t>
  </si>
  <si>
    <t>total 1</t>
  </si>
  <si>
    <t>Mean 1</t>
  </si>
  <si>
    <t>SD 1</t>
  </si>
  <si>
    <t>total 2</t>
  </si>
  <si>
    <t>Mean 2</t>
  </si>
  <si>
    <t>SD 2</t>
  </si>
  <si>
    <t>2.1.3.1 Asia</t>
  </si>
  <si>
    <t>Short recovery intervals</t>
  </si>
  <si>
    <t>no-Asia</t>
  </si>
  <si>
    <t>Study</t>
  </si>
  <si>
    <t>Year</t>
  </si>
  <si>
    <t>Rest Intervals</t>
  </si>
  <si>
    <t>Lin Shi</t>
  </si>
  <si>
    <t>Short Rest</t>
  </si>
  <si>
    <t>year</t>
  </si>
  <si>
    <t xml:space="preserve">Ah Sue, R. </t>
  </si>
  <si>
    <t>2.1.3.2 no-Asia</t>
  </si>
  <si>
    <t xml:space="preserve">Bauer, Pascal </t>
  </si>
  <si>
    <t>Urbanski, R.</t>
  </si>
  <si>
    <t>Moderate Rest</t>
  </si>
  <si>
    <t>Ah Sue, R.</t>
  </si>
  <si>
    <t xml:space="preserve">Scott, S. L. </t>
  </si>
  <si>
    <t xml:space="preserve">Nickerson, B. S. </t>
  </si>
  <si>
    <t xml:space="preserve">Moir, G. L. </t>
  </si>
  <si>
    <t>Long Rest</t>
  </si>
  <si>
    <t xml:space="preserve">Yuan, Z. </t>
  </si>
  <si>
    <t xml:space="preserve">53.43 </t>
  </si>
  <si>
    <t>6.52</t>
  </si>
  <si>
    <t xml:space="preserve">51.89 </t>
  </si>
  <si>
    <t>5.95</t>
  </si>
  <si>
    <t xml:space="preserve">Crewther, B. T. </t>
  </si>
  <si>
    <t xml:space="preserve">54.57 </t>
  </si>
  <si>
    <t>6.44</t>
  </si>
  <si>
    <t>51.13</t>
  </si>
  <si>
    <t xml:space="preserve"> 5.51</t>
  </si>
  <si>
    <t xml:space="preserve">54.49 </t>
  </si>
  <si>
    <t>5.66</t>
  </si>
  <si>
    <t>50.92</t>
  </si>
  <si>
    <t>6.00</t>
  </si>
  <si>
    <t xml:space="preserve">Evetovich, T. K. </t>
  </si>
  <si>
    <t>Lim, J. J.</t>
  </si>
  <si>
    <t xml:space="preserve">54.43 </t>
  </si>
  <si>
    <t>6.78</t>
  </si>
  <si>
    <t>50.26</t>
  </si>
  <si>
    <t>6.12</t>
  </si>
  <si>
    <t xml:space="preserve">Sañudo, B. </t>
  </si>
  <si>
    <t>Shi, J.</t>
  </si>
  <si>
    <t xml:space="preserve">Piper, A. D. </t>
  </si>
  <si>
    <t>54.88</t>
  </si>
  <si>
    <t>7.12</t>
  </si>
  <si>
    <t xml:space="preserve">53.98 </t>
  </si>
  <si>
    <t>7.45</t>
  </si>
  <si>
    <t xml:space="preserve">53.79 </t>
  </si>
  <si>
    <t>7.09</t>
  </si>
  <si>
    <t xml:space="preserve">55.11 </t>
  </si>
  <si>
    <t>6.65</t>
  </si>
  <si>
    <t xml:space="preserve">54.66 </t>
  </si>
  <si>
    <t>6.22</t>
  </si>
  <si>
    <t>Yuan, Z.</t>
  </si>
  <si>
    <t xml:space="preserve">54.08 </t>
  </si>
  <si>
    <t>6.96</t>
  </si>
  <si>
    <t xml:space="preserve">55.49 </t>
  </si>
  <si>
    <t>6.81</t>
  </si>
  <si>
    <t xml:space="preserve">Seitz, L. B. </t>
  </si>
  <si>
    <t xml:space="preserve">54.59 </t>
  </si>
  <si>
    <t>6.93</t>
  </si>
  <si>
    <t>Carbone, L.</t>
  </si>
  <si>
    <t xml:space="preserve">53.81 </t>
  </si>
  <si>
    <t>6.41</t>
  </si>
  <si>
    <t xml:space="preserve">55.32 </t>
  </si>
  <si>
    <t xml:space="preserve">54.74 </t>
  </si>
  <si>
    <t>7.02</t>
  </si>
  <si>
    <t xml:space="preserve">54.31 </t>
  </si>
  <si>
    <t>6.25</t>
  </si>
  <si>
    <t xml:space="preserve">Bielitzki, R. </t>
  </si>
  <si>
    <t xml:space="preserve">Bevan, H. R. </t>
  </si>
  <si>
    <t>2.1.1.2 no-Asia</t>
  </si>
  <si>
    <t xml:space="preserve">Atalag,O. </t>
  </si>
  <si>
    <t xml:space="preserve">Krzysztofik, M. </t>
  </si>
  <si>
    <t xml:space="preserve">Chen, L. L. </t>
  </si>
  <si>
    <t xml:space="preserve">Urbanski, R. </t>
  </si>
  <si>
    <t xml:space="preserve">34.1 </t>
  </si>
  <si>
    <t>3.2</t>
  </si>
  <si>
    <t xml:space="preserve">35.9 </t>
  </si>
  <si>
    <t>4</t>
  </si>
  <si>
    <t xml:space="preserve">Gergely, P. </t>
  </si>
  <si>
    <t>36.2</t>
  </si>
  <si>
    <t>4.8</t>
  </si>
  <si>
    <t>34.3</t>
  </si>
  <si>
    <t>5.0</t>
  </si>
  <si>
    <t xml:space="preserve">30.4 </t>
  </si>
  <si>
    <t>4.7</t>
  </si>
  <si>
    <t xml:space="preserve">28.6 </t>
  </si>
  <si>
    <t>47.56</t>
  </si>
  <si>
    <t>6.03</t>
  </si>
  <si>
    <t>46.06</t>
  </si>
  <si>
    <t>4.64</t>
  </si>
  <si>
    <t>49.45</t>
  </si>
  <si>
    <t>5.52</t>
  </si>
  <si>
    <t xml:space="preserve">Faller, J. M. </t>
  </si>
  <si>
    <t xml:space="preserve">45.40 </t>
  </si>
  <si>
    <t>4.72</t>
  </si>
  <si>
    <t xml:space="preserve">46.21 </t>
  </si>
  <si>
    <t>4.94</t>
  </si>
  <si>
    <t xml:space="preserve">Fletcher, I. M. </t>
  </si>
  <si>
    <t>Lowery, R. P.</t>
  </si>
  <si>
    <t xml:space="preserve">Lowery, R. P. </t>
  </si>
  <si>
    <t xml:space="preserve">Heynen, R. </t>
  </si>
  <si>
    <t xml:space="preserve">McCann, M. R. </t>
  </si>
  <si>
    <t xml:space="preserve">Pálinkás, G. </t>
  </si>
  <si>
    <t xml:space="preserve">Jirovska, R. </t>
  </si>
  <si>
    <t xml:space="preserve">Marin, D. P. </t>
  </si>
  <si>
    <t xml:space="preserve">Montalvo, S. </t>
  </si>
  <si>
    <t>Nibali, M. L.</t>
  </si>
  <si>
    <t xml:space="preserve">Mina, M. A. </t>
  </si>
  <si>
    <t xml:space="preserve">Yen Yeh, T. </t>
  </si>
  <si>
    <t xml:space="preserve">Khamoui, A. V. </t>
  </si>
  <si>
    <t>44.73</t>
  </si>
  <si>
    <t>7.07</t>
  </si>
  <si>
    <t>44.36</t>
  </si>
  <si>
    <t>6.67</t>
  </si>
  <si>
    <t xml:space="preserve">Esformes, J. I. </t>
  </si>
  <si>
    <t>McCann, M. R.</t>
  </si>
  <si>
    <t xml:space="preserve">Hughes, J. D. </t>
  </si>
  <si>
    <t xml:space="preserve">Kolinger, D. </t>
  </si>
  <si>
    <t xml:space="preserve">Atalaǧ, O. </t>
  </si>
  <si>
    <t>49.32</t>
  </si>
  <si>
    <t>4.4</t>
  </si>
  <si>
    <t>49.07</t>
  </si>
  <si>
    <t>4.27</t>
  </si>
  <si>
    <t>46.31</t>
  </si>
  <si>
    <t xml:space="preserve">Villalon-Gasch, L. </t>
  </si>
  <si>
    <t>2.2 Subgroups of strength levels</t>
  </si>
  <si>
    <t>2.2.1 Vertical jump</t>
  </si>
  <si>
    <t>2.2.2 Horizontal jump</t>
  </si>
  <si>
    <t>2.2.3 Sprint</t>
  </si>
  <si>
    <t>2.2.1.1 High level</t>
  </si>
  <si>
    <t>2.2.2.1 High level</t>
  </si>
  <si>
    <t>2.2.3.1 High level</t>
  </si>
  <si>
    <t>2.2.2.2 Low level</t>
  </si>
  <si>
    <t>2.2.3.2 Low level</t>
  </si>
  <si>
    <t xml:space="preserve">Suchomel, T. J. </t>
  </si>
  <si>
    <t>moderate recovery intervals</t>
  </si>
  <si>
    <t xml:space="preserve">Sue, R. A. </t>
  </si>
  <si>
    <t>Nickerson, B. S.</t>
  </si>
  <si>
    <t>Esformes, J. I. 2013</t>
  </si>
  <si>
    <t xml:space="preserve">Lim, J. J. </t>
  </si>
  <si>
    <t>2.2.1.2 Low level</t>
  </si>
  <si>
    <t xml:space="preserve">Carbone, L. </t>
  </si>
  <si>
    <t>1.84</t>
  </si>
  <si>
    <t>Moir, G. L. 2011</t>
  </si>
  <si>
    <t xml:space="preserve">55.03 </t>
  </si>
  <si>
    <t>7.40</t>
  </si>
  <si>
    <t>Yuan, Z. 2023</t>
  </si>
  <si>
    <t>5.51</t>
  </si>
  <si>
    <t xml:space="preserve">55.12 </t>
  </si>
  <si>
    <t>6.74</t>
  </si>
  <si>
    <t xml:space="preserve">55.75 </t>
  </si>
  <si>
    <t>6.70</t>
  </si>
  <si>
    <t xml:space="preserve">55.77 </t>
  </si>
  <si>
    <t>6.45</t>
  </si>
  <si>
    <t>Lowery, R. P. 2012</t>
  </si>
  <si>
    <t xml:space="preserve">Hornikel, B. </t>
  </si>
  <si>
    <t>37.83</t>
  </si>
  <si>
    <t>5.43</t>
  </si>
  <si>
    <t>Nibali, M. L.2015</t>
  </si>
  <si>
    <t>2.3 Gender subgroups</t>
  </si>
  <si>
    <t>2.1. Horizontal jump</t>
  </si>
  <si>
    <t>2.2.1.1 Male</t>
  </si>
  <si>
    <t>2.2.2.1 Male</t>
  </si>
  <si>
    <t>2.2.3.1 Male</t>
  </si>
  <si>
    <t>2.2.2.1 Female</t>
  </si>
  <si>
    <t>0.17</t>
  </si>
  <si>
    <t>11</t>
  </si>
  <si>
    <t>1.88</t>
  </si>
  <si>
    <t>0.19</t>
  </si>
  <si>
    <t>1.93</t>
  </si>
  <si>
    <t>0.07</t>
  </si>
  <si>
    <t>20</t>
  </si>
  <si>
    <t>1.95</t>
  </si>
  <si>
    <t>0.09</t>
  </si>
  <si>
    <t>1.96</t>
  </si>
  <si>
    <t>1.97</t>
  </si>
  <si>
    <t>0.08</t>
  </si>
  <si>
    <t>2.2.1.1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_ "/>
    <numFmt numFmtId="169" formatCode="0.00_ "/>
    <numFmt numFmtId="170" formatCode="0.00_);[Red]\(0.00\)"/>
  </numFmts>
  <fonts count="20">
    <font>
      <sz val="11"/>
      <color theme="1"/>
      <name val="Calibri"/>
      <charset val="134"/>
      <scheme val="minor"/>
    </font>
    <font>
      <b/>
      <sz val="20"/>
      <name val="Calibri"/>
      <charset val="134"/>
      <scheme val="minor"/>
    </font>
    <font>
      <b/>
      <sz val="11"/>
      <name val="Calibri"/>
      <charset val="134"/>
      <scheme val="minor"/>
    </font>
    <font>
      <b/>
      <sz val="16"/>
      <name val="Calibri"/>
      <charset val="134"/>
      <scheme val="minor"/>
    </font>
    <font>
      <b/>
      <sz val="14"/>
      <name val="Calibri"/>
      <charset val="134"/>
      <scheme val="minor"/>
    </font>
    <font>
      <sz val="11"/>
      <name val="Calibri"/>
      <charset val="134"/>
      <scheme val="minor"/>
    </font>
    <font>
      <b/>
      <sz val="11"/>
      <name val="Segoe UI Symbol"/>
      <charset val="134"/>
    </font>
    <font>
      <sz val="11"/>
      <name val="Segoe UI Symbol"/>
      <charset val="134"/>
    </font>
    <font>
      <b/>
      <sz val="16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color theme="1"/>
      <name val="Segoe UI Symbol"/>
      <charset val="134"/>
    </font>
    <font>
      <b/>
      <sz val="26"/>
      <color theme="1"/>
      <name val="Calibri"/>
      <charset val="134"/>
      <scheme val="minor"/>
    </font>
    <font>
      <b/>
      <sz val="20"/>
      <color theme="1"/>
      <name val="Calibri"/>
      <charset val="134"/>
      <scheme val="minor"/>
    </font>
    <font>
      <b/>
      <sz val="24"/>
      <color theme="1"/>
      <name val="Calibri"/>
      <charset val="134"/>
      <scheme val="minor"/>
    </font>
    <font>
      <b/>
      <sz val="14"/>
      <color theme="1"/>
      <name val="Calibri"/>
      <charset val="134"/>
      <scheme val="minor"/>
    </font>
    <font>
      <sz val="24"/>
      <color theme="1"/>
      <name val="Calibri"/>
      <charset val="134"/>
      <scheme val="minor"/>
    </font>
    <font>
      <b/>
      <sz val="11"/>
      <color theme="7"/>
      <name val="Calibri"/>
      <charset val="134"/>
      <scheme val="minor"/>
    </font>
    <font>
      <sz val="11"/>
      <color theme="4"/>
      <name val="Segoe UI Symbol"/>
      <charset val="134"/>
    </font>
    <font>
      <b/>
      <sz val="11"/>
      <color theme="5" tint="-0.249977111117893"/>
      <name val="Segoe UI Symbol"/>
      <charset val="134"/>
    </font>
    <font>
      <b/>
      <sz val="18"/>
      <name val="Calibri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8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8" fontId="0" fillId="0" borderId="0" xfId="0" applyNumberFormat="1" applyAlignment="1">
      <alignment horizontal="left" vertical="center"/>
    </xf>
    <xf numFmtId="169" fontId="0" fillId="0" borderId="0" xfId="0" applyNumberForma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170" fontId="2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 wrapText="1"/>
    </xf>
    <xf numFmtId="0" fontId="5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168" fontId="2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168" fontId="2" fillId="0" borderId="1" xfId="0" applyNumberFormat="1" applyFont="1" applyBorder="1" applyAlignment="1">
      <alignment horizontal="left" vertical="center"/>
    </xf>
    <xf numFmtId="49" fontId="2" fillId="0" borderId="1" xfId="0" applyNumberFormat="1" applyFont="1" applyBorder="1" applyAlignment="1">
      <alignment horizontal="left" vertical="center"/>
    </xf>
    <xf numFmtId="49" fontId="7" fillId="0" borderId="1" xfId="0" applyNumberFormat="1" applyFont="1" applyBorder="1" applyAlignment="1">
      <alignment horizontal="left"/>
    </xf>
    <xf numFmtId="49" fontId="6" fillId="0" borderId="1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168" fontId="2" fillId="0" borderId="3" xfId="0" applyNumberFormat="1" applyFont="1" applyBorder="1" applyAlignment="1">
      <alignment horizontal="left" vertical="center"/>
    </xf>
    <xf numFmtId="168" fontId="5" fillId="0" borderId="0" xfId="0" applyNumberFormat="1" applyFont="1" applyAlignment="1">
      <alignment horizontal="left" vertical="center"/>
    </xf>
    <xf numFmtId="169" fontId="5" fillId="0" borderId="0" xfId="0" applyNumberFormat="1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169" fontId="2" fillId="0" borderId="1" xfId="0" applyNumberFormat="1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8" fillId="0" borderId="5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170" fontId="9" fillId="0" borderId="1" xfId="0" applyNumberFormat="1" applyFont="1" applyBorder="1" applyAlignment="1">
      <alignment horizontal="left"/>
    </xf>
    <xf numFmtId="0" fontId="0" fillId="0" borderId="0" xfId="0" applyAlignment="1">
      <alignment horizontal="left" vertical="center" wrapText="1"/>
    </xf>
    <xf numFmtId="0" fontId="9" fillId="0" borderId="0" xfId="0" applyFont="1" applyAlignment="1">
      <alignment horizontal="center" vertical="center" wrapText="1"/>
    </xf>
    <xf numFmtId="170" fontId="9" fillId="0" borderId="0" xfId="0" applyNumberFormat="1" applyFont="1" applyAlignment="1">
      <alignment horizontal="left"/>
    </xf>
    <xf numFmtId="0" fontId="8" fillId="0" borderId="0" xfId="0" applyFont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15" fillId="3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4" fillId="3" borderId="0" xfId="0" applyFont="1" applyFill="1" applyAlignment="1">
      <alignment horizontal="center" vertical="center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center" vertical="center" wrapText="1"/>
    </xf>
    <xf numFmtId="168" fontId="9" fillId="0" borderId="1" xfId="0" applyNumberFormat="1" applyFont="1" applyBorder="1" applyAlignment="1">
      <alignment horizontal="left" vertical="center"/>
    </xf>
    <xf numFmtId="168" fontId="0" fillId="0" borderId="1" xfId="0" applyNumberFormat="1" applyBorder="1" applyAlignment="1">
      <alignment horizontal="left" vertical="center" wrapText="1"/>
    </xf>
    <xf numFmtId="0" fontId="8" fillId="3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170" fontId="16" fillId="0" borderId="0" xfId="0" applyNumberFormat="1" applyFont="1" applyAlignment="1">
      <alignment horizontal="left"/>
    </xf>
    <xf numFmtId="168" fontId="2" fillId="0" borderId="1" xfId="0" applyNumberFormat="1" applyFont="1" applyBorder="1" applyAlignment="1">
      <alignment horizontal="left"/>
    </xf>
    <xf numFmtId="0" fontId="9" fillId="0" borderId="1" xfId="0" applyFont="1" applyBorder="1" applyAlignment="1">
      <alignment horizontal="left" vertical="center" wrapText="1"/>
    </xf>
    <xf numFmtId="0" fontId="1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4" fillId="0" borderId="0" xfId="0" applyFont="1" applyAlignment="1">
      <alignment horizontal="center" vertical="center" wrapText="1"/>
    </xf>
    <xf numFmtId="168" fontId="16" fillId="0" borderId="0" xfId="0" applyNumberFormat="1" applyFont="1" applyAlignment="1">
      <alignment horizontal="left"/>
    </xf>
    <xf numFmtId="169" fontId="9" fillId="0" borderId="1" xfId="0" applyNumberFormat="1" applyFont="1" applyBorder="1" applyAlignment="1">
      <alignment horizontal="left" vertical="center"/>
    </xf>
    <xf numFmtId="169" fontId="0" fillId="0" borderId="1" xfId="0" applyNumberFormat="1" applyBorder="1" applyAlignment="1">
      <alignment horizontal="left" vertical="center" wrapText="1"/>
    </xf>
    <xf numFmtId="169" fontId="2" fillId="0" borderId="1" xfId="0" applyNumberFormat="1" applyFont="1" applyBorder="1" applyAlignment="1">
      <alignment horizontal="left"/>
    </xf>
    <xf numFmtId="168" fontId="7" fillId="0" borderId="1" xfId="0" applyNumberFormat="1" applyFont="1" applyBorder="1" applyAlignment="1">
      <alignment horizontal="left"/>
    </xf>
    <xf numFmtId="169" fontId="7" fillId="0" borderId="1" xfId="0" applyNumberFormat="1" applyFont="1" applyBorder="1" applyAlignment="1">
      <alignment horizontal="left"/>
    </xf>
    <xf numFmtId="168" fontId="6" fillId="0" borderId="1" xfId="0" applyNumberFormat="1" applyFont="1" applyBorder="1" applyAlignment="1">
      <alignment horizontal="left"/>
    </xf>
    <xf numFmtId="169" fontId="6" fillId="0" borderId="1" xfId="0" applyNumberFormat="1" applyFont="1" applyBorder="1" applyAlignment="1">
      <alignment horizontal="left"/>
    </xf>
    <xf numFmtId="169" fontId="2" fillId="0" borderId="1" xfId="0" applyNumberFormat="1" applyFont="1" applyBorder="1" applyAlignment="1">
      <alignment horizontal="left" wrapText="1"/>
    </xf>
    <xf numFmtId="0" fontId="2" fillId="0" borderId="8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2" fillId="0" borderId="8" xfId="0" applyFont="1" applyBorder="1" applyAlignment="1">
      <alignment horizontal="left" vertical="center"/>
    </xf>
    <xf numFmtId="170" fontId="2" fillId="0" borderId="8" xfId="0" applyNumberFormat="1" applyFont="1" applyBorder="1" applyAlignment="1">
      <alignment horizontal="left"/>
    </xf>
    <xf numFmtId="49" fontId="2" fillId="0" borderId="8" xfId="0" applyNumberFormat="1" applyFont="1" applyBorder="1" applyAlignment="1">
      <alignment horizontal="left"/>
    </xf>
    <xf numFmtId="170" fontId="9" fillId="0" borderId="8" xfId="0" applyNumberFormat="1" applyFont="1" applyBorder="1" applyAlignment="1">
      <alignment horizontal="left"/>
    </xf>
    <xf numFmtId="0" fontId="19" fillId="0" borderId="1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5" fillId="0" borderId="1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170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5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168" fontId="5" fillId="0" borderId="1" xfId="0" applyNumberFormat="1" applyFont="1" applyBorder="1" applyAlignment="1">
      <alignment horizontal="left" vertical="center" wrapText="1"/>
    </xf>
    <xf numFmtId="0" fontId="2" fillId="0" borderId="2" xfId="0" applyFont="1" applyBorder="1" applyAlignment="1">
      <alignment horizontal="left"/>
    </xf>
    <xf numFmtId="170" fontId="2" fillId="0" borderId="0" xfId="0" applyNumberFormat="1" applyFont="1" applyAlignment="1">
      <alignment horizontal="center"/>
    </xf>
    <xf numFmtId="170" fontId="2" fillId="0" borderId="1" xfId="0" applyNumberFormat="1" applyFont="1" applyBorder="1" applyAlignment="1">
      <alignment horizontal="center"/>
    </xf>
    <xf numFmtId="168" fontId="2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170" fontId="5" fillId="0" borderId="1" xfId="0" applyNumberFormat="1" applyFont="1" applyBorder="1" applyAlignment="1">
      <alignment horizontal="center"/>
    </xf>
    <xf numFmtId="170" fontId="2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169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68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9" fontId="3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8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168" fontId="5" fillId="0" borderId="3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169" fontId="2" fillId="0" borderId="1" xfId="0" applyNumberFormat="1" applyFont="1" applyBorder="1" applyAlignment="1">
      <alignment horizontal="left" vertical="center"/>
    </xf>
    <xf numFmtId="169" fontId="2" fillId="0" borderId="3" xfId="0" applyNumberFormat="1" applyFont="1" applyBorder="1" applyAlignment="1">
      <alignment horizontal="center" vertical="center"/>
    </xf>
    <xf numFmtId="169" fontId="2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9" fontId="1" fillId="0" borderId="0" xfId="0" applyNumberFormat="1" applyFont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168" fontId="13" fillId="3" borderId="1" xfId="0" applyNumberFormat="1" applyFont="1" applyFill="1" applyBorder="1" applyAlignment="1">
      <alignment horizontal="center" vertical="center"/>
    </xf>
    <xf numFmtId="169" fontId="13" fillId="3" borderId="1" xfId="0" applyNumberFormat="1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68" fontId="9" fillId="0" borderId="3" xfId="0" applyNumberFormat="1" applyFont="1" applyBorder="1" applyAlignment="1">
      <alignment horizontal="center" vertical="center"/>
    </xf>
    <xf numFmtId="169" fontId="9" fillId="0" borderId="3" xfId="0" applyNumberFormat="1" applyFont="1" applyBorder="1" applyAlignment="1">
      <alignment horizontal="center" vertical="center"/>
    </xf>
    <xf numFmtId="169" fontId="9" fillId="0" borderId="4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168" fontId="9" fillId="0" borderId="1" xfId="0" applyNumberFormat="1" applyFont="1" applyBorder="1" applyAlignment="1">
      <alignment horizontal="left" vertical="center"/>
    </xf>
    <xf numFmtId="169" fontId="9" fillId="0" borderId="1" xfId="0" applyNumberFormat="1" applyFont="1" applyBorder="1" applyAlignment="1">
      <alignment horizontal="left" vertical="center"/>
    </xf>
    <xf numFmtId="0" fontId="9" fillId="0" borderId="8" xfId="0" applyFont="1" applyBorder="1" applyAlignment="1">
      <alignment horizontal="left" vertical="center"/>
    </xf>
    <xf numFmtId="0" fontId="14" fillId="3" borderId="2" xfId="0" applyFont="1" applyFill="1" applyBorder="1" applyAlignment="1">
      <alignment horizontal="center" vertical="center"/>
    </xf>
    <xf numFmtId="0" fontId="14" fillId="3" borderId="3" xfId="0" applyFont="1" applyFill="1" applyBorder="1" applyAlignment="1">
      <alignment horizontal="center" vertical="center"/>
    </xf>
    <xf numFmtId="0" fontId="14" fillId="3" borderId="4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168" fontId="8" fillId="3" borderId="3" xfId="0" applyNumberFormat="1" applyFont="1" applyFill="1" applyBorder="1" applyAlignment="1">
      <alignment horizontal="center" vertical="center"/>
    </xf>
    <xf numFmtId="169" fontId="8" fillId="3" borderId="3" xfId="0" applyNumberFormat="1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169" fontId="8" fillId="3" borderId="4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68" fontId="14" fillId="0" borderId="1" xfId="0" applyNumberFormat="1" applyFont="1" applyBorder="1" applyAlignment="1">
      <alignment horizontal="center" vertical="center"/>
    </xf>
    <xf numFmtId="169" fontId="14" fillId="0" borderId="1" xfId="0" applyNumberFormat="1" applyFont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168" fontId="12" fillId="2" borderId="0" xfId="0" applyNumberFormat="1" applyFont="1" applyFill="1" applyAlignment="1">
      <alignment horizontal="center" vertical="center"/>
    </xf>
    <xf numFmtId="169" fontId="12" fillId="2" borderId="0" xfId="0" applyNumberFormat="1" applyFont="1" applyFill="1" applyAlignment="1">
      <alignment horizontal="center" vertical="center"/>
    </xf>
    <xf numFmtId="169" fontId="2" fillId="0" borderId="1" xfId="0" applyNumberFormat="1" applyFont="1" applyBorder="1" applyAlignment="1">
      <alignment horizontal="center" vertical="center"/>
    </xf>
    <xf numFmtId="169" fontId="2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9" fontId="2" fillId="0" borderId="2" xfId="0" applyNumberFormat="1" applyFont="1" applyBorder="1" applyAlignment="1">
      <alignment horizontal="left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Z116"/>
  <sheetViews>
    <sheetView topLeftCell="A19" zoomScale="70" zoomScaleNormal="70" workbookViewId="0">
      <selection activeCell="AH25" sqref="AH25:AI25"/>
    </sheetView>
  </sheetViews>
  <sheetFormatPr defaultColWidth="9" defaultRowHeight="15"/>
  <cols>
    <col min="1" max="1" width="28.28515625" style="16" customWidth="1"/>
    <col min="2" max="2" width="9" style="16" customWidth="1"/>
    <col min="3" max="3" width="15.28515625" style="16" hidden="1" customWidth="1"/>
    <col min="4" max="4" width="4.85546875" style="16" customWidth="1"/>
    <col min="5" max="5" width="9" style="16"/>
    <col min="6" max="6" width="9" style="29"/>
    <col min="7" max="8" width="9" style="16"/>
    <col min="9" max="9" width="9" style="29"/>
    <col min="10" max="10" width="18.42578125" style="16" customWidth="1"/>
    <col min="11" max="11" width="9" style="16"/>
    <col min="12" max="12" width="16.28515625" style="16" customWidth="1"/>
    <col min="13" max="13" width="7.140625" style="16" customWidth="1"/>
    <col min="14" max="14" width="9" style="16" customWidth="1"/>
    <col min="15" max="15" width="9.42578125" style="16"/>
    <col min="16" max="17" width="9" style="16"/>
    <col min="18" max="18" width="9.42578125" style="16"/>
    <col min="19" max="19" width="9" style="16"/>
    <col min="20" max="20" width="19.85546875" style="16" customWidth="1"/>
    <col min="21" max="21" width="9" style="16"/>
    <col min="22" max="22" width="9" style="16" customWidth="1"/>
    <col min="23" max="23" width="27.140625" style="16" customWidth="1"/>
    <col min="24" max="24" width="10.7109375" style="28" customWidth="1"/>
    <col min="25" max="25" width="7" style="28" customWidth="1"/>
    <col min="26" max="30" width="9" style="16"/>
    <col min="31" max="31" width="20.140625" style="16" customWidth="1"/>
    <col min="32" max="32" width="19" style="16" customWidth="1"/>
    <col min="33" max="16380" width="9" style="16"/>
    <col min="16381" max="16384" width="9" style="32"/>
  </cols>
  <sheetData>
    <row r="1" spans="1:31">
      <c r="A1" s="129" t="s">
        <v>0</v>
      </c>
      <c r="B1" s="129"/>
      <c r="C1" s="129"/>
      <c r="D1" s="129"/>
      <c r="E1" s="129"/>
      <c r="F1" s="130"/>
      <c r="G1" s="129"/>
      <c r="H1" s="129"/>
      <c r="I1" s="130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29"/>
      <c r="AC1" s="129"/>
      <c r="AD1" s="129"/>
      <c r="AE1" s="129"/>
    </row>
    <row r="2" spans="1:31">
      <c r="A2" s="129"/>
      <c r="B2" s="129"/>
      <c r="C2" s="129"/>
      <c r="D2" s="129"/>
      <c r="E2" s="129"/>
      <c r="F2" s="130"/>
      <c r="G2" s="129"/>
      <c r="H2" s="129"/>
      <c r="I2" s="130"/>
      <c r="J2" s="129"/>
      <c r="K2" s="129"/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29"/>
      <c r="X2" s="129"/>
      <c r="Y2" s="129"/>
      <c r="Z2" s="129"/>
      <c r="AA2" s="129"/>
      <c r="AB2" s="129"/>
      <c r="AC2" s="129"/>
      <c r="AD2" s="129"/>
      <c r="AE2" s="129"/>
    </row>
    <row r="3" spans="1:31" ht="26.25">
      <c r="A3" s="110" t="s">
        <v>1</v>
      </c>
      <c r="B3" s="110"/>
      <c r="C3" s="110"/>
      <c r="D3" s="110"/>
      <c r="E3" s="110"/>
      <c r="F3" s="111"/>
      <c r="G3" s="110"/>
      <c r="H3" s="110"/>
      <c r="I3" s="111"/>
      <c r="J3" s="5"/>
      <c r="L3" s="7"/>
      <c r="M3" s="7"/>
      <c r="N3" s="112" t="s">
        <v>2</v>
      </c>
      <c r="O3" s="112"/>
      <c r="P3" s="112"/>
      <c r="Q3" s="112" t="s">
        <v>3</v>
      </c>
      <c r="R3" s="112"/>
      <c r="S3" s="113"/>
      <c r="T3" s="7"/>
      <c r="V3" s="91"/>
      <c r="W3" s="114" t="s">
        <v>4</v>
      </c>
      <c r="X3" s="115"/>
      <c r="Y3" s="115"/>
      <c r="Z3" s="114"/>
      <c r="AA3" s="114"/>
      <c r="AB3" s="114"/>
      <c r="AC3" s="114"/>
      <c r="AD3" s="114"/>
      <c r="AE3" s="114"/>
    </row>
    <row r="4" spans="1:31" ht="21">
      <c r="A4" s="116" t="s">
        <v>5</v>
      </c>
      <c r="B4" s="116"/>
      <c r="C4" s="116"/>
      <c r="D4" s="116"/>
      <c r="E4" s="116"/>
      <c r="F4" s="117"/>
      <c r="G4" s="116"/>
      <c r="H4" s="116"/>
      <c r="I4" s="117"/>
      <c r="J4" s="14"/>
      <c r="L4" s="7"/>
      <c r="M4" s="7"/>
      <c r="N4" s="7" t="s">
        <v>6</v>
      </c>
      <c r="O4" s="7" t="s">
        <v>7</v>
      </c>
      <c r="P4" s="7" t="s">
        <v>8</v>
      </c>
      <c r="Q4" s="7" t="s">
        <v>9</v>
      </c>
      <c r="R4" s="7" t="s">
        <v>10</v>
      </c>
      <c r="S4" s="26" t="s">
        <v>11</v>
      </c>
      <c r="T4" s="7"/>
      <c r="V4" s="91"/>
      <c r="W4" s="118" t="s">
        <v>12</v>
      </c>
      <c r="X4" s="119"/>
      <c r="Y4" s="119"/>
      <c r="Z4" s="120"/>
      <c r="AA4" s="120"/>
      <c r="AB4" s="120"/>
      <c r="AC4" s="120"/>
      <c r="AD4" s="120"/>
      <c r="AE4" s="121"/>
    </row>
    <row r="5" spans="1:31" ht="21">
      <c r="A5" s="116" t="s">
        <v>13</v>
      </c>
      <c r="B5" s="116"/>
      <c r="C5" s="116"/>
      <c r="D5" s="116"/>
      <c r="E5" s="116"/>
      <c r="F5" s="117"/>
      <c r="G5" s="116"/>
      <c r="H5" s="116"/>
      <c r="I5" s="117"/>
      <c r="J5" s="14"/>
      <c r="L5" s="87"/>
      <c r="M5" s="87"/>
      <c r="N5" s="88"/>
      <c r="O5" s="88"/>
      <c r="P5" s="88"/>
      <c r="Q5" s="88"/>
      <c r="R5" s="88"/>
      <c r="S5" s="93"/>
      <c r="T5" s="88"/>
      <c r="W5" s="122"/>
      <c r="X5" s="123"/>
      <c r="Y5" s="123"/>
      <c r="Z5" s="124"/>
      <c r="AA5" s="124"/>
      <c r="AB5" s="124"/>
      <c r="AC5" s="124"/>
      <c r="AD5" s="124"/>
      <c r="AE5" s="125"/>
    </row>
    <row r="6" spans="1:31">
      <c r="A6" s="6"/>
      <c r="B6" s="7"/>
      <c r="C6" s="7"/>
      <c r="D6" s="112" t="s">
        <v>2</v>
      </c>
      <c r="E6" s="112"/>
      <c r="F6" s="126"/>
      <c r="G6" s="112" t="s">
        <v>3</v>
      </c>
      <c r="H6" s="112"/>
      <c r="I6" s="126"/>
      <c r="J6" s="7"/>
      <c r="L6" s="114" t="s">
        <v>14</v>
      </c>
      <c r="M6" s="114"/>
      <c r="N6" s="114"/>
      <c r="O6" s="114"/>
      <c r="P6" s="114"/>
      <c r="Q6" s="114"/>
      <c r="R6" s="114"/>
      <c r="S6" s="114"/>
      <c r="T6" s="114"/>
      <c r="W6" s="6"/>
      <c r="X6" s="22"/>
      <c r="Y6" s="22"/>
      <c r="Z6" s="112" t="s">
        <v>2</v>
      </c>
      <c r="AA6" s="112"/>
      <c r="AB6" s="112"/>
      <c r="AC6" s="112" t="s">
        <v>3</v>
      </c>
      <c r="AD6" s="112"/>
      <c r="AE6" s="112"/>
    </row>
    <row r="7" spans="1:31">
      <c r="A7" s="7" t="s">
        <v>15</v>
      </c>
      <c r="B7" s="7" t="s">
        <v>16</v>
      </c>
      <c r="C7" s="7" t="str">
        <f>A7</f>
        <v>Study</v>
      </c>
      <c r="D7" s="7" t="s">
        <v>6</v>
      </c>
      <c r="E7" s="7" t="s">
        <v>7</v>
      </c>
      <c r="F7" s="33" t="s">
        <v>8</v>
      </c>
      <c r="G7" s="7" t="s">
        <v>9</v>
      </c>
      <c r="H7" s="7" t="s">
        <v>10</v>
      </c>
      <c r="I7" s="33" t="s">
        <v>11</v>
      </c>
      <c r="J7" s="7" t="s">
        <v>17</v>
      </c>
      <c r="L7" s="6"/>
      <c r="O7" s="114" t="s">
        <v>2</v>
      </c>
      <c r="P7" s="114"/>
      <c r="Q7" s="112" t="s">
        <v>3</v>
      </c>
      <c r="R7" s="112"/>
      <c r="S7" s="112"/>
      <c r="T7" s="7"/>
      <c r="V7" s="92"/>
      <c r="W7" s="7" t="s">
        <v>15</v>
      </c>
      <c r="X7" s="22" t="s">
        <v>16</v>
      </c>
      <c r="Y7" s="22" t="str">
        <f>W7</f>
        <v>Study</v>
      </c>
      <c r="Z7" s="7" t="s">
        <v>6</v>
      </c>
      <c r="AA7" s="7" t="s">
        <v>7</v>
      </c>
      <c r="AB7" s="7" t="s">
        <v>8</v>
      </c>
      <c r="AC7" s="7" t="s">
        <v>9</v>
      </c>
      <c r="AD7" s="7" t="s">
        <v>10</v>
      </c>
      <c r="AE7" s="7" t="s">
        <v>11</v>
      </c>
    </row>
    <row r="8" spans="1:31" ht="16.5">
      <c r="A8" s="8" t="s">
        <v>18</v>
      </c>
      <c r="B8" s="9">
        <v>2023</v>
      </c>
      <c r="C8" s="7" t="str">
        <f>A8&amp;B8</f>
        <v>Lin Shi2023</v>
      </c>
      <c r="D8" s="9">
        <v>13</v>
      </c>
      <c r="E8" s="10">
        <v>51.7</v>
      </c>
      <c r="F8" s="74">
        <v>4.96</v>
      </c>
      <c r="G8" s="9">
        <v>13</v>
      </c>
      <c r="H8" s="10">
        <v>51.99</v>
      </c>
      <c r="I8" s="74">
        <v>4.74</v>
      </c>
      <c r="J8" s="7" t="s">
        <v>19</v>
      </c>
      <c r="L8" s="7" t="s">
        <v>15</v>
      </c>
      <c r="M8" s="7" t="s">
        <v>20</v>
      </c>
      <c r="N8" s="8" t="s">
        <v>6</v>
      </c>
      <c r="O8" s="8" t="s">
        <v>7</v>
      </c>
      <c r="P8" s="8" t="s">
        <v>8</v>
      </c>
      <c r="Q8" s="8" t="s">
        <v>9</v>
      </c>
      <c r="R8" s="8" t="s">
        <v>10</v>
      </c>
      <c r="S8" s="8" t="s">
        <v>11</v>
      </c>
      <c r="T8" s="7" t="s">
        <v>17</v>
      </c>
      <c r="V8" s="94"/>
      <c r="W8" s="19"/>
      <c r="X8" s="95"/>
      <c r="Y8" s="22" t="str">
        <f>W8&amp;X8</f>
        <v/>
      </c>
      <c r="Z8" s="19"/>
      <c r="AA8" s="19"/>
      <c r="AB8" s="19"/>
      <c r="AC8" s="19"/>
      <c r="AD8" s="19"/>
      <c r="AE8" s="19"/>
    </row>
    <row r="9" spans="1:31" ht="16.5">
      <c r="A9" s="8" t="s">
        <v>18</v>
      </c>
      <c r="B9" s="9">
        <v>2023</v>
      </c>
      <c r="C9" s="7" t="str">
        <f>A9&amp;B9</f>
        <v>Lin Shi2023</v>
      </c>
      <c r="D9" s="9">
        <v>13</v>
      </c>
      <c r="E9" s="10">
        <v>51.7</v>
      </c>
      <c r="F9" s="74">
        <v>4.96</v>
      </c>
      <c r="G9" s="9">
        <v>13</v>
      </c>
      <c r="H9" s="10">
        <v>52.15</v>
      </c>
      <c r="I9" s="74">
        <v>4.95</v>
      </c>
      <c r="J9" s="7" t="s">
        <v>19</v>
      </c>
      <c r="L9" s="89" t="s">
        <v>21</v>
      </c>
      <c r="M9" s="89">
        <v>2016</v>
      </c>
      <c r="N9" s="8">
        <v>9</v>
      </c>
      <c r="O9" s="8">
        <v>191.4</v>
      </c>
      <c r="P9" s="8">
        <v>10.1</v>
      </c>
      <c r="Q9" s="8">
        <v>9</v>
      </c>
      <c r="R9" s="8">
        <v>200.5</v>
      </c>
      <c r="S9" s="96">
        <v>13.9</v>
      </c>
      <c r="T9" s="7" t="s">
        <v>19</v>
      </c>
      <c r="V9" s="91"/>
      <c r="W9" s="114" t="s">
        <v>22</v>
      </c>
      <c r="X9" s="115"/>
      <c r="Y9" s="114"/>
      <c r="Z9" s="114"/>
      <c r="AA9" s="114"/>
      <c r="AB9" s="114"/>
      <c r="AC9" s="114"/>
      <c r="AD9" s="114"/>
    </row>
    <row r="10" spans="1:31" ht="16.5">
      <c r="A10" s="8" t="s">
        <v>23</v>
      </c>
      <c r="B10" s="9">
        <v>2019</v>
      </c>
      <c r="C10" s="7" t="str">
        <f>A10&amp;B10</f>
        <v>Bauer, Pascal 2019</v>
      </c>
      <c r="D10" s="9">
        <v>60</v>
      </c>
      <c r="E10" s="11">
        <v>38.26</v>
      </c>
      <c r="F10" s="74">
        <v>4.8899999999999997</v>
      </c>
      <c r="G10" s="9">
        <v>60</v>
      </c>
      <c r="H10" s="10">
        <v>36.96</v>
      </c>
      <c r="I10" s="74">
        <v>4.78</v>
      </c>
      <c r="J10" s="7" t="s">
        <v>19</v>
      </c>
      <c r="L10" s="89" t="s">
        <v>24</v>
      </c>
      <c r="M10" s="89">
        <v>2023</v>
      </c>
      <c r="N10" s="7">
        <v>12</v>
      </c>
      <c r="O10" s="7">
        <v>230</v>
      </c>
      <c r="P10" s="7">
        <v>14</v>
      </c>
      <c r="Q10" s="7">
        <v>12</v>
      </c>
      <c r="R10" s="7">
        <v>234</v>
      </c>
      <c r="S10" s="26">
        <v>11</v>
      </c>
      <c r="T10" s="7" t="s">
        <v>25</v>
      </c>
      <c r="V10" s="13"/>
      <c r="W10" s="30"/>
      <c r="X10" s="20"/>
      <c r="Y10" s="114" t="s">
        <v>2</v>
      </c>
      <c r="Z10" s="114"/>
      <c r="AA10" s="114"/>
      <c r="AB10" s="114" t="s">
        <v>3</v>
      </c>
      <c r="AC10" s="114"/>
      <c r="AD10" s="114"/>
    </row>
    <row r="11" spans="1:31" ht="16.5">
      <c r="A11" s="8" t="s">
        <v>23</v>
      </c>
      <c r="B11" s="9">
        <v>2019</v>
      </c>
      <c r="C11" s="7" t="str">
        <f>A11&amp;B11</f>
        <v>Bauer, Pascal 2019</v>
      </c>
      <c r="D11" s="9">
        <v>60</v>
      </c>
      <c r="E11" s="11">
        <v>38.26</v>
      </c>
      <c r="F11" s="74">
        <v>4.78</v>
      </c>
      <c r="G11" s="9">
        <v>60</v>
      </c>
      <c r="H11" s="10">
        <v>38.700000000000003</v>
      </c>
      <c r="I11" s="74">
        <v>5</v>
      </c>
      <c r="J11" s="7" t="s">
        <v>19</v>
      </c>
      <c r="L11" s="89" t="s">
        <v>26</v>
      </c>
      <c r="M11" s="89">
        <v>2016</v>
      </c>
      <c r="N11" s="7">
        <v>9</v>
      </c>
      <c r="O11" s="7">
        <v>196.1</v>
      </c>
      <c r="P11" s="7">
        <v>10.199999999999999</v>
      </c>
      <c r="Q11" s="7">
        <v>9</v>
      </c>
      <c r="R11" s="7">
        <v>203.3</v>
      </c>
      <c r="S11" s="26">
        <v>14.1</v>
      </c>
      <c r="T11" s="7" t="s">
        <v>25</v>
      </c>
      <c r="V11" s="91"/>
      <c r="W11" s="5" t="s">
        <v>15</v>
      </c>
      <c r="X11" s="20" t="s">
        <v>16</v>
      </c>
      <c r="Y11" s="5" t="s">
        <v>6</v>
      </c>
      <c r="Z11" s="5" t="s">
        <v>7</v>
      </c>
      <c r="AA11" s="5" t="s">
        <v>8</v>
      </c>
      <c r="AB11" s="5" t="s">
        <v>9</v>
      </c>
      <c r="AC11" s="5" t="s">
        <v>10</v>
      </c>
      <c r="AD11" s="5" t="s">
        <v>11</v>
      </c>
      <c r="AE11" s="7" t="s">
        <v>17</v>
      </c>
    </row>
    <row r="12" spans="1:31" ht="16.5">
      <c r="A12" s="8" t="s">
        <v>23</v>
      </c>
      <c r="B12" s="9">
        <v>2019</v>
      </c>
      <c r="C12" s="7" t="str">
        <f>A12&amp;B12</f>
        <v>Bauer, Pascal 2019</v>
      </c>
      <c r="D12" s="9">
        <v>60</v>
      </c>
      <c r="E12" s="11">
        <v>38.26</v>
      </c>
      <c r="F12" s="74">
        <v>5.22</v>
      </c>
      <c r="G12" s="9">
        <v>60</v>
      </c>
      <c r="H12" s="10">
        <v>39.46</v>
      </c>
      <c r="I12" s="74">
        <v>4.8899999999999997</v>
      </c>
      <c r="J12" s="7" t="s">
        <v>19</v>
      </c>
      <c r="L12" s="89" t="s">
        <v>27</v>
      </c>
      <c r="M12" s="89">
        <v>2004</v>
      </c>
      <c r="N12" s="7">
        <v>19</v>
      </c>
      <c r="O12" s="7">
        <v>248.57</v>
      </c>
      <c r="P12" s="7">
        <v>17.14</v>
      </c>
      <c r="Q12" s="7">
        <v>19</v>
      </c>
      <c r="R12" s="7">
        <v>248.57</v>
      </c>
      <c r="S12" s="26">
        <v>17.14</v>
      </c>
      <c r="T12" s="7" t="s">
        <v>25</v>
      </c>
      <c r="V12" s="97"/>
      <c r="W12" s="98" t="s">
        <v>28</v>
      </c>
      <c r="X12" s="99">
        <v>2018</v>
      </c>
      <c r="Y12" s="104">
        <v>29</v>
      </c>
      <c r="Z12" s="98">
        <v>1.85</v>
      </c>
      <c r="AA12" s="98">
        <v>0.08</v>
      </c>
      <c r="AB12" s="104">
        <v>29</v>
      </c>
      <c r="AC12" s="98">
        <v>1.83</v>
      </c>
      <c r="AD12" s="98">
        <v>0.09</v>
      </c>
      <c r="AE12" s="7" t="s">
        <v>19</v>
      </c>
    </row>
    <row r="13" spans="1:31" ht="16.5">
      <c r="A13" s="8" t="s">
        <v>29</v>
      </c>
      <c r="B13" s="9">
        <v>2011</v>
      </c>
      <c r="C13" s="7" t="str">
        <f t="shared" ref="C13:C21" si="0">A13&amp;B13</f>
        <v>Moir, G. L. 2011</v>
      </c>
      <c r="D13" s="9">
        <v>11</v>
      </c>
      <c r="E13" s="10">
        <v>25</v>
      </c>
      <c r="F13" s="74">
        <v>2</v>
      </c>
      <c r="G13" s="9">
        <v>11</v>
      </c>
      <c r="H13" s="10">
        <v>25</v>
      </c>
      <c r="I13" s="74">
        <v>3</v>
      </c>
      <c r="J13" s="7" t="s">
        <v>19</v>
      </c>
      <c r="L13" s="89" t="s">
        <v>21</v>
      </c>
      <c r="M13" s="89">
        <v>2016</v>
      </c>
      <c r="N13" s="7">
        <v>9</v>
      </c>
      <c r="O13" s="7">
        <v>199.9</v>
      </c>
      <c r="P13" s="7">
        <v>10.3</v>
      </c>
      <c r="Q13" s="7">
        <v>9</v>
      </c>
      <c r="R13" s="7">
        <v>207.1</v>
      </c>
      <c r="S13" s="26">
        <v>13.3</v>
      </c>
      <c r="T13" s="7" t="s">
        <v>30</v>
      </c>
      <c r="V13" s="97"/>
      <c r="W13" s="98" t="s">
        <v>28</v>
      </c>
      <c r="X13" s="99">
        <v>2018</v>
      </c>
      <c r="Y13" s="104">
        <v>29</v>
      </c>
      <c r="Z13" s="98">
        <v>1.85</v>
      </c>
      <c r="AA13" s="98">
        <v>0.08</v>
      </c>
      <c r="AB13" s="104">
        <v>29</v>
      </c>
      <c r="AC13" s="98">
        <v>1.85</v>
      </c>
      <c r="AD13" s="98">
        <v>0.1</v>
      </c>
      <c r="AE13" s="7" t="s">
        <v>19</v>
      </c>
    </row>
    <row r="14" spans="1:31" ht="16.5">
      <c r="A14" s="8" t="s">
        <v>31</v>
      </c>
      <c r="B14" s="9">
        <v>2023</v>
      </c>
      <c r="C14" s="7" t="str">
        <f t="shared" si="0"/>
        <v>Yuan, Z. 2023</v>
      </c>
      <c r="D14" s="9">
        <v>22</v>
      </c>
      <c r="E14" s="11" t="s">
        <v>32</v>
      </c>
      <c r="F14" s="74" t="s">
        <v>33</v>
      </c>
      <c r="G14" s="9">
        <v>22</v>
      </c>
      <c r="H14" s="11" t="s">
        <v>34</v>
      </c>
      <c r="I14" s="74" t="s">
        <v>35</v>
      </c>
      <c r="J14" s="7" t="s">
        <v>19</v>
      </c>
      <c r="L14" s="89" t="s">
        <v>26</v>
      </c>
      <c r="M14" s="89">
        <v>2016</v>
      </c>
      <c r="N14" s="7">
        <v>9</v>
      </c>
      <c r="O14" s="7">
        <v>199.6</v>
      </c>
      <c r="P14" s="7">
        <v>11.8</v>
      </c>
      <c r="Q14" s="7">
        <v>9</v>
      </c>
      <c r="R14" s="7">
        <v>202.6</v>
      </c>
      <c r="S14" s="26">
        <v>13.5</v>
      </c>
      <c r="T14" s="7" t="s">
        <v>30</v>
      </c>
      <c r="V14" s="97"/>
      <c r="W14" s="98" t="s">
        <v>36</v>
      </c>
      <c r="X14" s="99">
        <v>2011</v>
      </c>
      <c r="Y14" s="104">
        <v>20</v>
      </c>
      <c r="Z14" s="98">
        <v>1.93</v>
      </c>
      <c r="AA14" s="98">
        <v>7.0000000000000007E-2</v>
      </c>
      <c r="AB14" s="104">
        <v>20</v>
      </c>
      <c r="AC14" s="98">
        <v>1.96</v>
      </c>
      <c r="AD14" s="98">
        <v>0.06</v>
      </c>
      <c r="AE14" s="7" t="s">
        <v>19</v>
      </c>
    </row>
    <row r="15" spans="1:31" ht="16.5">
      <c r="A15" s="8" t="s">
        <v>31</v>
      </c>
      <c r="B15" s="9">
        <v>2023</v>
      </c>
      <c r="C15" s="7" t="str">
        <f t="shared" si="0"/>
        <v>Yuan, Z. 2023</v>
      </c>
      <c r="D15" s="9">
        <v>22</v>
      </c>
      <c r="E15" s="11" t="s">
        <v>37</v>
      </c>
      <c r="F15" s="74" t="s">
        <v>38</v>
      </c>
      <c r="G15" s="9">
        <v>22</v>
      </c>
      <c r="H15" s="12" t="s">
        <v>39</v>
      </c>
      <c r="I15" s="74" t="s">
        <v>40</v>
      </c>
      <c r="J15" s="7" t="s">
        <v>19</v>
      </c>
      <c r="L15" s="89" t="s">
        <v>26</v>
      </c>
      <c r="M15" s="89">
        <v>2016</v>
      </c>
      <c r="N15" s="7">
        <v>9</v>
      </c>
      <c r="O15" s="7">
        <v>200.7</v>
      </c>
      <c r="P15" s="7">
        <v>9.6</v>
      </c>
      <c r="Q15" s="7">
        <v>9</v>
      </c>
      <c r="R15" s="7">
        <v>205.2</v>
      </c>
      <c r="S15" s="26">
        <v>13.4</v>
      </c>
      <c r="T15" s="7" t="s">
        <v>30</v>
      </c>
      <c r="V15" s="97"/>
      <c r="W15" s="98" t="s">
        <v>36</v>
      </c>
      <c r="X15" s="99">
        <v>2011</v>
      </c>
      <c r="Y15" s="104">
        <v>20</v>
      </c>
      <c r="Z15" s="98">
        <v>1.93</v>
      </c>
      <c r="AA15" s="98">
        <v>7.0000000000000007E-2</v>
      </c>
      <c r="AB15" s="104">
        <v>20</v>
      </c>
      <c r="AC15" s="98">
        <v>1.95</v>
      </c>
      <c r="AD15" s="98">
        <v>0.1</v>
      </c>
      <c r="AE15" s="7" t="s">
        <v>19</v>
      </c>
    </row>
    <row r="16" spans="1:31" ht="16.5">
      <c r="A16" s="8" t="s">
        <v>31</v>
      </c>
      <c r="B16" s="9">
        <v>2023</v>
      </c>
      <c r="C16" s="7" t="str">
        <f t="shared" si="0"/>
        <v>Yuan, Z. 2023</v>
      </c>
      <c r="D16" s="9">
        <v>22</v>
      </c>
      <c r="E16" s="11" t="s">
        <v>41</v>
      </c>
      <c r="F16" s="74" t="s">
        <v>42</v>
      </c>
      <c r="G16" s="9">
        <v>22</v>
      </c>
      <c r="H16" s="11" t="s">
        <v>43</v>
      </c>
      <c r="I16" s="74" t="s">
        <v>44</v>
      </c>
      <c r="J16" s="7" t="s">
        <v>19</v>
      </c>
      <c r="L16" s="89" t="s">
        <v>45</v>
      </c>
      <c r="M16" s="89">
        <v>2015</v>
      </c>
      <c r="N16" s="7">
        <v>20</v>
      </c>
      <c r="O16" s="7">
        <v>93.7</v>
      </c>
      <c r="P16" s="7">
        <v>11</v>
      </c>
      <c r="Q16" s="7">
        <v>20</v>
      </c>
      <c r="R16" s="7">
        <v>95.9</v>
      </c>
      <c r="S16" s="26">
        <v>11.5</v>
      </c>
      <c r="T16" s="7" t="s">
        <v>30</v>
      </c>
      <c r="V16" s="97"/>
      <c r="W16" s="98" t="s">
        <v>46</v>
      </c>
      <c r="X16" s="99">
        <v>2013</v>
      </c>
      <c r="Y16" s="104">
        <v>16</v>
      </c>
      <c r="Z16" s="98">
        <v>1.77</v>
      </c>
      <c r="AA16" s="98">
        <v>0.06</v>
      </c>
      <c r="AB16" s="104">
        <v>16</v>
      </c>
      <c r="AC16" s="98">
        <v>1.75</v>
      </c>
      <c r="AD16" s="98">
        <v>0.05</v>
      </c>
      <c r="AE16" s="7" t="s">
        <v>19</v>
      </c>
    </row>
    <row r="17" spans="1:31 16380:16380" ht="16.5">
      <c r="A17" s="8" t="s">
        <v>31</v>
      </c>
      <c r="B17" s="9">
        <v>2023</v>
      </c>
      <c r="C17" s="7" t="str">
        <f t="shared" si="0"/>
        <v>Yuan, Z. 2023</v>
      </c>
      <c r="D17" s="9">
        <v>22</v>
      </c>
      <c r="E17" s="11" t="s">
        <v>47</v>
      </c>
      <c r="F17" s="74" t="s">
        <v>48</v>
      </c>
      <c r="G17" s="9">
        <v>22</v>
      </c>
      <c r="H17" s="11" t="s">
        <v>49</v>
      </c>
      <c r="I17" s="74" t="s">
        <v>50</v>
      </c>
      <c r="J17" s="7" t="s">
        <v>19</v>
      </c>
      <c r="T17" s="92"/>
      <c r="V17" s="97"/>
      <c r="W17" s="98" t="s">
        <v>51</v>
      </c>
      <c r="X17" s="99">
        <v>2020</v>
      </c>
      <c r="Y17" s="104">
        <v>20</v>
      </c>
      <c r="Z17" s="98">
        <v>1.92</v>
      </c>
      <c r="AA17" s="98">
        <v>0.14000000000000001</v>
      </c>
      <c r="AB17" s="104">
        <v>20</v>
      </c>
      <c r="AC17" s="98">
        <v>1.87</v>
      </c>
      <c r="AD17" s="98">
        <v>0.14000000000000001</v>
      </c>
      <c r="AE17" s="7" t="s">
        <v>19</v>
      </c>
    </row>
    <row r="18" spans="1:31 16380:16380" ht="16.5">
      <c r="A18" s="8" t="s">
        <v>52</v>
      </c>
      <c r="B18" s="9">
        <v>2024</v>
      </c>
      <c r="C18" s="7" t="str">
        <f t="shared" si="0"/>
        <v>Shi, J.2024</v>
      </c>
      <c r="D18" s="9">
        <v>13</v>
      </c>
      <c r="E18" s="10">
        <v>49.81</v>
      </c>
      <c r="F18" s="74">
        <v>7.55</v>
      </c>
      <c r="G18" s="9">
        <v>13</v>
      </c>
      <c r="H18" s="10">
        <v>51.7</v>
      </c>
      <c r="I18" s="74">
        <v>7.17</v>
      </c>
      <c r="J18" s="7" t="s">
        <v>19</v>
      </c>
      <c r="V18" s="97"/>
      <c r="W18" s="98" t="s">
        <v>53</v>
      </c>
      <c r="X18" s="99">
        <v>2020</v>
      </c>
      <c r="Y18" s="104">
        <v>15</v>
      </c>
      <c r="Z18" s="98">
        <v>1.93</v>
      </c>
      <c r="AA18" s="98">
        <v>0.11</v>
      </c>
      <c r="AB18" s="104">
        <v>15</v>
      </c>
      <c r="AC18" s="98">
        <v>1.91</v>
      </c>
      <c r="AD18" s="98">
        <v>0.09</v>
      </c>
      <c r="AE18" s="7" t="s">
        <v>19</v>
      </c>
    </row>
    <row r="19" spans="1:31 16380:16380" ht="17.100000000000001" customHeight="1">
      <c r="A19" s="8" t="s">
        <v>18</v>
      </c>
      <c r="B19" s="8">
        <v>2023</v>
      </c>
      <c r="C19" s="7" t="str">
        <f t="shared" si="0"/>
        <v>Lin Shi2023</v>
      </c>
      <c r="D19" s="8">
        <v>13</v>
      </c>
      <c r="E19" s="8">
        <v>51.7</v>
      </c>
      <c r="F19" s="74">
        <v>4.96</v>
      </c>
      <c r="G19" s="8">
        <v>13</v>
      </c>
      <c r="H19" s="8">
        <v>52</v>
      </c>
      <c r="I19" s="74">
        <v>4.53</v>
      </c>
      <c r="J19" s="7" t="s">
        <v>25</v>
      </c>
      <c r="V19" s="97"/>
      <c r="W19" s="98" t="s">
        <v>53</v>
      </c>
      <c r="X19" s="99">
        <v>2020</v>
      </c>
      <c r="Y19" s="104">
        <v>15</v>
      </c>
      <c r="Z19" s="98">
        <v>1.93</v>
      </c>
      <c r="AA19" s="98">
        <v>0.11</v>
      </c>
      <c r="AB19" s="104">
        <v>15</v>
      </c>
      <c r="AC19" s="98">
        <v>1.89</v>
      </c>
      <c r="AD19" s="98">
        <v>0.08</v>
      </c>
      <c r="AE19" s="7" t="s">
        <v>19</v>
      </c>
    </row>
    <row r="20" spans="1:31 16380:16380" ht="16.5">
      <c r="A20" s="8" t="s">
        <v>23</v>
      </c>
      <c r="B20" s="8">
        <v>2019</v>
      </c>
      <c r="C20" s="7" t="str">
        <f t="shared" si="0"/>
        <v>Bauer, Pascal 2019</v>
      </c>
      <c r="D20" s="8">
        <v>60</v>
      </c>
      <c r="E20" s="8">
        <v>38.15</v>
      </c>
      <c r="F20" s="74">
        <v>5</v>
      </c>
      <c r="G20" s="8">
        <v>60</v>
      </c>
      <c r="H20" s="8">
        <v>39.130000000000003</v>
      </c>
      <c r="I20" s="74">
        <v>5.33</v>
      </c>
      <c r="J20" s="7" t="s">
        <v>25</v>
      </c>
      <c r="V20" s="97"/>
      <c r="W20" s="100" t="s">
        <v>28</v>
      </c>
      <c r="X20" s="101">
        <v>2018</v>
      </c>
      <c r="Y20" s="101">
        <v>12</v>
      </c>
      <c r="Z20" s="108">
        <v>3.19</v>
      </c>
      <c r="AA20" s="108">
        <v>0.14000000000000001</v>
      </c>
      <c r="AB20" s="101">
        <v>12</v>
      </c>
      <c r="AC20" s="108">
        <v>3.19</v>
      </c>
      <c r="AD20" s="108">
        <v>0.16</v>
      </c>
      <c r="AE20" s="7" t="s">
        <v>19</v>
      </c>
    </row>
    <row r="21" spans="1:31 16380:16380" ht="16.5">
      <c r="A21" s="8" t="s">
        <v>23</v>
      </c>
      <c r="B21" s="8">
        <v>2019</v>
      </c>
      <c r="C21" s="7" t="str">
        <f t="shared" si="0"/>
        <v>Bauer, Pascal 2019</v>
      </c>
      <c r="D21" s="8">
        <v>60</v>
      </c>
      <c r="E21" s="8">
        <v>37.93</v>
      </c>
      <c r="F21" s="74">
        <v>5.22</v>
      </c>
      <c r="G21" s="8">
        <v>60</v>
      </c>
      <c r="H21" s="8">
        <v>38.479999999999997</v>
      </c>
      <c r="I21" s="74">
        <v>5.22</v>
      </c>
      <c r="J21" s="7" t="s">
        <v>25</v>
      </c>
      <c r="V21" s="102"/>
      <c r="W21" s="100" t="s">
        <v>28</v>
      </c>
      <c r="X21" s="101">
        <v>2018</v>
      </c>
      <c r="Y21" s="101">
        <v>12</v>
      </c>
      <c r="Z21" s="108">
        <v>3.19</v>
      </c>
      <c r="AA21" s="108">
        <v>0.14000000000000001</v>
      </c>
      <c r="AB21" s="101">
        <v>12</v>
      </c>
      <c r="AC21" s="108">
        <v>3.2</v>
      </c>
      <c r="AD21" s="108">
        <v>0.16</v>
      </c>
      <c r="AE21" s="7" t="s">
        <v>19</v>
      </c>
    </row>
    <row r="22" spans="1:31 16380:16380" ht="16.5">
      <c r="A22" s="8" t="s">
        <v>31</v>
      </c>
      <c r="B22" s="8">
        <v>2023</v>
      </c>
      <c r="C22" s="7" t="str">
        <f t="shared" ref="C22:C37" si="1">A22&amp;B22</f>
        <v>Yuan, Z. 2023</v>
      </c>
      <c r="D22" s="8">
        <v>22</v>
      </c>
      <c r="E22" s="8" t="s">
        <v>32</v>
      </c>
      <c r="F22" s="74" t="s">
        <v>33</v>
      </c>
      <c r="G22" s="8">
        <v>22</v>
      </c>
      <c r="H22" s="8" t="s">
        <v>54</v>
      </c>
      <c r="I22" s="74" t="s">
        <v>55</v>
      </c>
      <c r="J22" s="7" t="s">
        <v>30</v>
      </c>
      <c r="V22" s="102"/>
      <c r="W22" s="100" t="s">
        <v>46</v>
      </c>
      <c r="X22" s="101">
        <v>2013</v>
      </c>
      <c r="Y22" s="101">
        <v>12</v>
      </c>
      <c r="Z22" s="108">
        <v>2.97</v>
      </c>
      <c r="AA22" s="108">
        <v>0.05</v>
      </c>
      <c r="AB22" s="101">
        <v>12</v>
      </c>
      <c r="AC22" s="108">
        <v>2.94</v>
      </c>
      <c r="AD22" s="108">
        <v>0.06</v>
      </c>
      <c r="AE22" s="7" t="s">
        <v>19</v>
      </c>
    </row>
    <row r="23" spans="1:31 16380:16380" ht="16.5">
      <c r="A23" s="8" t="s">
        <v>31</v>
      </c>
      <c r="B23" s="8">
        <v>2023</v>
      </c>
      <c r="C23" s="7" t="str">
        <f t="shared" si="1"/>
        <v>Yuan, Z. 2023</v>
      </c>
      <c r="D23" s="8">
        <v>22</v>
      </c>
      <c r="E23" s="8" t="s">
        <v>32</v>
      </c>
      <c r="F23" s="74" t="s">
        <v>33</v>
      </c>
      <c r="G23" s="8">
        <v>22</v>
      </c>
      <c r="H23" s="8" t="s">
        <v>56</v>
      </c>
      <c r="I23" s="74" t="s">
        <v>57</v>
      </c>
      <c r="J23" s="7" t="s">
        <v>30</v>
      </c>
      <c r="L23" s="7" t="s">
        <v>15</v>
      </c>
      <c r="M23" s="7" t="s">
        <v>16</v>
      </c>
      <c r="N23" s="7" t="s">
        <v>6</v>
      </c>
      <c r="O23" s="7" t="s">
        <v>7</v>
      </c>
      <c r="P23" s="33" t="s">
        <v>8</v>
      </c>
      <c r="Q23" s="7" t="s">
        <v>9</v>
      </c>
      <c r="R23" s="7" t="s">
        <v>10</v>
      </c>
      <c r="S23" s="33" t="s">
        <v>11</v>
      </c>
      <c r="T23" s="7" t="s">
        <v>17</v>
      </c>
      <c r="V23" s="102"/>
      <c r="W23" s="100" t="s">
        <v>53</v>
      </c>
      <c r="X23" s="101">
        <v>2020</v>
      </c>
      <c r="Y23" s="101">
        <v>13</v>
      </c>
      <c r="Z23" s="108">
        <v>3.23</v>
      </c>
      <c r="AA23" s="108">
        <v>0.18</v>
      </c>
      <c r="AB23" s="101">
        <v>13</v>
      </c>
      <c r="AC23" s="108">
        <v>3.22</v>
      </c>
      <c r="AD23" s="108">
        <v>0.18</v>
      </c>
      <c r="AE23" s="7" t="s">
        <v>19</v>
      </c>
    </row>
    <row r="24" spans="1:31 16380:16380" ht="16.5">
      <c r="A24" s="8" t="s">
        <v>31</v>
      </c>
      <c r="B24" s="8">
        <v>2023</v>
      </c>
      <c r="C24" s="7" t="str">
        <f t="shared" si="1"/>
        <v>Yuan, Z. 2023</v>
      </c>
      <c r="D24" s="8">
        <v>22</v>
      </c>
      <c r="E24" s="8" t="s">
        <v>32</v>
      </c>
      <c r="F24" s="74" t="s">
        <v>33</v>
      </c>
      <c r="G24" s="8">
        <v>22</v>
      </c>
      <c r="H24" s="8" t="s">
        <v>58</v>
      </c>
      <c r="I24" s="74" t="s">
        <v>59</v>
      </c>
      <c r="J24" s="7" t="s">
        <v>30</v>
      </c>
      <c r="L24" s="8" t="s">
        <v>18</v>
      </c>
      <c r="M24" s="9">
        <v>2023</v>
      </c>
      <c r="N24" s="9">
        <v>13</v>
      </c>
      <c r="O24" s="10">
        <v>51.7</v>
      </c>
      <c r="P24" s="74">
        <v>4.96</v>
      </c>
      <c r="Q24" s="9">
        <v>13</v>
      </c>
      <c r="R24" s="10">
        <v>51.99</v>
      </c>
      <c r="S24" s="74">
        <v>4.74</v>
      </c>
      <c r="T24" s="7" t="s">
        <v>19</v>
      </c>
      <c r="V24" s="102"/>
      <c r="W24" s="100" t="s">
        <v>53</v>
      </c>
      <c r="X24" s="101">
        <v>2020</v>
      </c>
      <c r="Y24" s="101">
        <v>13</v>
      </c>
      <c r="Z24" s="108">
        <v>3.23</v>
      </c>
      <c r="AA24" s="108">
        <v>0.18</v>
      </c>
      <c r="AB24" s="101">
        <v>13</v>
      </c>
      <c r="AC24" s="108">
        <v>3.19</v>
      </c>
      <c r="AD24" s="108">
        <v>0.14000000000000001</v>
      </c>
      <c r="AE24" s="7" t="s">
        <v>19</v>
      </c>
    </row>
    <row r="25" spans="1:31 16380:16380" ht="16.5">
      <c r="A25" s="8" t="s">
        <v>31</v>
      </c>
      <c r="B25" s="8">
        <v>2023</v>
      </c>
      <c r="C25" s="7" t="str">
        <f t="shared" si="1"/>
        <v>Yuan, Z. 2023</v>
      </c>
      <c r="D25" s="8">
        <v>22</v>
      </c>
      <c r="E25" s="8" t="s">
        <v>37</v>
      </c>
      <c r="F25" s="74" t="s">
        <v>38</v>
      </c>
      <c r="G25" s="8">
        <v>22</v>
      </c>
      <c r="H25" s="8" t="s">
        <v>60</v>
      </c>
      <c r="I25" s="74" t="s">
        <v>61</v>
      </c>
      <c r="J25" s="7" t="s">
        <v>30</v>
      </c>
      <c r="L25" s="8" t="s">
        <v>18</v>
      </c>
      <c r="M25" s="9">
        <v>2023</v>
      </c>
      <c r="N25" s="9">
        <v>13</v>
      </c>
      <c r="O25" s="10">
        <v>51.7</v>
      </c>
      <c r="P25" s="74">
        <v>4.96</v>
      </c>
      <c r="Q25" s="9">
        <v>13</v>
      </c>
      <c r="R25" s="10">
        <v>52.15</v>
      </c>
      <c r="S25" s="74">
        <v>4.95</v>
      </c>
      <c r="T25" s="7" t="s">
        <v>19</v>
      </c>
      <c r="V25" s="102"/>
      <c r="W25" s="103" t="s">
        <v>46</v>
      </c>
      <c r="X25" s="104">
        <v>2013</v>
      </c>
      <c r="Y25" s="104">
        <v>12</v>
      </c>
      <c r="Z25" s="98">
        <v>4.09</v>
      </c>
      <c r="AA25" s="98">
        <v>0.06</v>
      </c>
      <c r="AB25" s="104">
        <v>12</v>
      </c>
      <c r="AC25" s="98">
        <v>4.0599999999999996</v>
      </c>
      <c r="AD25" s="98">
        <v>0.08</v>
      </c>
      <c r="AE25" s="7" t="s">
        <v>19</v>
      </c>
    </row>
    <row r="26" spans="1:31 16380:16380" ht="16.5">
      <c r="A26" s="8" t="s">
        <v>31</v>
      </c>
      <c r="B26" s="8">
        <v>2023</v>
      </c>
      <c r="C26" s="7" t="str">
        <f t="shared" si="1"/>
        <v>Yuan, Z. 2023</v>
      </c>
      <c r="D26" s="8">
        <v>22</v>
      </c>
      <c r="E26" s="8" t="s">
        <v>37</v>
      </c>
      <c r="F26" s="74" t="s">
        <v>38</v>
      </c>
      <c r="G26" s="8">
        <v>22</v>
      </c>
      <c r="H26" s="8" t="s">
        <v>62</v>
      </c>
      <c r="I26" s="74" t="s">
        <v>63</v>
      </c>
      <c r="J26" s="7" t="s">
        <v>30</v>
      </c>
      <c r="L26" s="8" t="s">
        <v>23</v>
      </c>
      <c r="M26" s="9">
        <v>2019</v>
      </c>
      <c r="N26" s="9">
        <v>60</v>
      </c>
      <c r="O26" s="11">
        <v>38.26</v>
      </c>
      <c r="P26" s="74">
        <v>4.78</v>
      </c>
      <c r="Q26" s="9">
        <v>60</v>
      </c>
      <c r="R26" s="10">
        <v>38.700000000000003</v>
      </c>
      <c r="S26" s="74">
        <v>5</v>
      </c>
      <c r="T26" s="7" t="s">
        <v>19</v>
      </c>
      <c r="U26" s="102"/>
      <c r="W26" s="98" t="s">
        <v>28</v>
      </c>
      <c r="X26" s="99">
        <v>2018</v>
      </c>
      <c r="Y26" s="104">
        <v>29</v>
      </c>
      <c r="Z26" s="98">
        <v>1.85</v>
      </c>
      <c r="AA26" s="98">
        <v>0.08</v>
      </c>
      <c r="AB26" s="104">
        <v>29</v>
      </c>
      <c r="AC26" s="98">
        <v>1.84</v>
      </c>
      <c r="AD26" s="103">
        <v>0.1</v>
      </c>
      <c r="AE26" s="7" t="s">
        <v>25</v>
      </c>
      <c r="XEZ26" s="32"/>
    </row>
    <row r="27" spans="1:31 16380:16380" ht="16.5">
      <c r="A27" s="8" t="s">
        <v>64</v>
      </c>
      <c r="B27" s="8">
        <v>2023</v>
      </c>
      <c r="C27" s="7" t="str">
        <f t="shared" si="1"/>
        <v>Yuan, Z.2023</v>
      </c>
      <c r="D27" s="8">
        <v>22</v>
      </c>
      <c r="E27" s="8" t="s">
        <v>37</v>
      </c>
      <c r="F27" s="74" t="s">
        <v>38</v>
      </c>
      <c r="G27" s="8">
        <v>22</v>
      </c>
      <c r="H27" s="8" t="s">
        <v>65</v>
      </c>
      <c r="I27" s="74" t="s">
        <v>66</v>
      </c>
      <c r="J27" s="7" t="s">
        <v>30</v>
      </c>
      <c r="L27" s="8" t="s">
        <v>23</v>
      </c>
      <c r="M27" s="9">
        <v>2019</v>
      </c>
      <c r="N27" s="9">
        <v>60</v>
      </c>
      <c r="O27" s="11">
        <v>38.26</v>
      </c>
      <c r="P27" s="74">
        <v>5.22</v>
      </c>
      <c r="Q27" s="9">
        <v>60</v>
      </c>
      <c r="R27" s="10">
        <v>39.46</v>
      </c>
      <c r="S27" s="74">
        <v>4.8899999999999997</v>
      </c>
      <c r="T27" s="7" t="s">
        <v>19</v>
      </c>
      <c r="U27" s="105"/>
      <c r="W27" s="101" t="s">
        <v>28</v>
      </c>
      <c r="X27" s="101">
        <v>2018</v>
      </c>
      <c r="Y27" s="101">
        <v>12</v>
      </c>
      <c r="Z27" s="101">
        <v>3.19</v>
      </c>
      <c r="AA27" s="101">
        <v>0.14000000000000001</v>
      </c>
      <c r="AB27" s="101">
        <v>12</v>
      </c>
      <c r="AC27" s="101">
        <v>3.2</v>
      </c>
      <c r="AD27" s="101">
        <v>0.17</v>
      </c>
      <c r="AE27" s="7" t="s">
        <v>25</v>
      </c>
      <c r="XEZ27" s="32"/>
    </row>
    <row r="28" spans="1:31 16380:16380" ht="16.5">
      <c r="A28" s="8" t="s">
        <v>31</v>
      </c>
      <c r="B28" s="8">
        <v>2023</v>
      </c>
      <c r="C28" s="7" t="str">
        <f t="shared" si="1"/>
        <v>Yuan, Z. 2023</v>
      </c>
      <c r="D28" s="8">
        <v>22</v>
      </c>
      <c r="E28" s="8" t="s">
        <v>41</v>
      </c>
      <c r="F28" s="74" t="s">
        <v>42</v>
      </c>
      <c r="G28" s="8">
        <v>22</v>
      </c>
      <c r="H28" s="8" t="s">
        <v>67</v>
      </c>
      <c r="I28" s="74" t="s">
        <v>68</v>
      </c>
      <c r="J28" s="7" t="s">
        <v>30</v>
      </c>
      <c r="L28" s="8" t="s">
        <v>29</v>
      </c>
      <c r="M28" s="9">
        <v>2011</v>
      </c>
      <c r="N28" s="9">
        <v>11</v>
      </c>
      <c r="O28" s="10">
        <v>25</v>
      </c>
      <c r="P28" s="74">
        <v>2</v>
      </c>
      <c r="Q28" s="9">
        <v>11</v>
      </c>
      <c r="R28" s="10">
        <v>25</v>
      </c>
      <c r="S28" s="74">
        <v>3</v>
      </c>
      <c r="T28" s="7" t="s">
        <v>19</v>
      </c>
      <c r="U28" s="105"/>
      <c r="W28" s="101" t="s">
        <v>69</v>
      </c>
      <c r="X28" s="101">
        <v>2014</v>
      </c>
      <c r="Y28" s="101">
        <v>13</v>
      </c>
      <c r="Z28" s="101">
        <v>3.28</v>
      </c>
      <c r="AA28" s="101">
        <v>0.11</v>
      </c>
      <c r="AB28" s="101">
        <v>13</v>
      </c>
      <c r="AC28" s="101">
        <v>3.21</v>
      </c>
      <c r="AD28" s="101">
        <v>0.12</v>
      </c>
      <c r="AE28" s="7" t="s">
        <v>25</v>
      </c>
      <c r="XEZ28" s="32"/>
    </row>
    <row r="29" spans="1:31 16380:16380" ht="16.5">
      <c r="A29" s="8" t="s">
        <v>31</v>
      </c>
      <c r="B29" s="8">
        <v>2023</v>
      </c>
      <c r="C29" s="7" t="str">
        <f t="shared" si="1"/>
        <v>Yuan, Z. 2023</v>
      </c>
      <c r="D29" s="8">
        <v>22</v>
      </c>
      <c r="E29" s="8" t="s">
        <v>41</v>
      </c>
      <c r="F29" s="74" t="s">
        <v>42</v>
      </c>
      <c r="G29" s="8">
        <v>22</v>
      </c>
      <c r="H29" s="8" t="s">
        <v>70</v>
      </c>
      <c r="I29" s="74" t="s">
        <v>71</v>
      </c>
      <c r="J29" s="7" t="s">
        <v>30</v>
      </c>
      <c r="L29" s="8" t="s">
        <v>31</v>
      </c>
      <c r="M29" s="9">
        <v>2023</v>
      </c>
      <c r="N29" s="9">
        <v>22</v>
      </c>
      <c r="O29" s="11" t="s">
        <v>32</v>
      </c>
      <c r="P29" s="74" t="s">
        <v>33</v>
      </c>
      <c r="Q29" s="9">
        <v>22</v>
      </c>
      <c r="R29" s="11" t="s">
        <v>34</v>
      </c>
      <c r="S29" s="74" t="s">
        <v>35</v>
      </c>
      <c r="T29" s="7" t="s">
        <v>19</v>
      </c>
      <c r="U29" s="106"/>
      <c r="W29" s="98" t="s">
        <v>72</v>
      </c>
      <c r="X29" s="99">
        <v>2020</v>
      </c>
      <c r="Y29" s="104">
        <v>11</v>
      </c>
      <c r="Z29" s="98">
        <v>1.84</v>
      </c>
      <c r="AA29" s="98">
        <v>0.17</v>
      </c>
      <c r="AB29" s="104">
        <v>11</v>
      </c>
      <c r="AC29" s="98">
        <v>1.88</v>
      </c>
      <c r="AD29" s="98">
        <v>0.19</v>
      </c>
      <c r="AE29" s="7" t="s">
        <v>30</v>
      </c>
      <c r="XEZ29" s="32"/>
    </row>
    <row r="30" spans="1:31 16380:16380" ht="15.95" customHeight="1">
      <c r="A30" s="8" t="s">
        <v>31</v>
      </c>
      <c r="B30" s="8">
        <v>2023</v>
      </c>
      <c r="C30" s="7" t="str">
        <f t="shared" si="1"/>
        <v>Yuan, Z. 2023</v>
      </c>
      <c r="D30" s="8">
        <v>22</v>
      </c>
      <c r="E30" s="8" t="s">
        <v>41</v>
      </c>
      <c r="F30" s="74" t="s">
        <v>42</v>
      </c>
      <c r="G30" s="8">
        <v>22</v>
      </c>
      <c r="H30" s="8" t="s">
        <v>73</v>
      </c>
      <c r="I30" s="74" t="s">
        <v>74</v>
      </c>
      <c r="J30" s="7" t="s">
        <v>30</v>
      </c>
      <c r="L30" s="8" t="s">
        <v>31</v>
      </c>
      <c r="M30" s="9">
        <v>2023</v>
      </c>
      <c r="N30" s="9">
        <v>22</v>
      </c>
      <c r="O30" s="11" t="s">
        <v>37</v>
      </c>
      <c r="P30" s="74" t="s">
        <v>38</v>
      </c>
      <c r="Q30" s="9">
        <v>22</v>
      </c>
      <c r="R30" s="12" t="s">
        <v>39</v>
      </c>
      <c r="S30" s="74" t="s">
        <v>40</v>
      </c>
      <c r="T30" s="7" t="s">
        <v>19</v>
      </c>
      <c r="U30" s="97"/>
      <c r="W30" s="98" t="s">
        <v>36</v>
      </c>
      <c r="X30" s="99">
        <v>2011</v>
      </c>
      <c r="Y30" s="104">
        <v>20</v>
      </c>
      <c r="Z30" s="98">
        <v>1.93</v>
      </c>
      <c r="AA30" s="98">
        <v>7.0000000000000007E-2</v>
      </c>
      <c r="AB30" s="104">
        <v>20</v>
      </c>
      <c r="AC30" s="98">
        <v>1.95</v>
      </c>
      <c r="AD30" s="98">
        <v>0.09</v>
      </c>
      <c r="AE30" s="7" t="s">
        <v>30</v>
      </c>
      <c r="XEZ30" s="32"/>
    </row>
    <row r="31" spans="1:31 16380:16380" ht="18" customHeight="1">
      <c r="A31" s="8" t="s">
        <v>31</v>
      </c>
      <c r="B31" s="8">
        <v>2023</v>
      </c>
      <c r="C31" s="7" t="str">
        <f t="shared" si="1"/>
        <v>Yuan, Z. 2023</v>
      </c>
      <c r="D31" s="8">
        <v>22</v>
      </c>
      <c r="E31" s="8" t="s">
        <v>47</v>
      </c>
      <c r="F31" s="74" t="s">
        <v>48</v>
      </c>
      <c r="G31" s="8">
        <v>22</v>
      </c>
      <c r="H31" s="8" t="s">
        <v>75</v>
      </c>
      <c r="I31" s="74" t="s">
        <v>33</v>
      </c>
      <c r="J31" s="7" t="s">
        <v>30</v>
      </c>
      <c r="L31" s="8" t="s">
        <v>31</v>
      </c>
      <c r="M31" s="9">
        <v>2023</v>
      </c>
      <c r="N31" s="9">
        <v>22</v>
      </c>
      <c r="O31" s="11" t="s">
        <v>41</v>
      </c>
      <c r="P31" s="74" t="s">
        <v>42</v>
      </c>
      <c r="Q31" s="9">
        <v>22</v>
      </c>
      <c r="R31" s="11" t="s">
        <v>43</v>
      </c>
      <c r="S31" s="74" t="s">
        <v>44</v>
      </c>
      <c r="T31" s="7" t="s">
        <v>19</v>
      </c>
      <c r="U31" s="107"/>
      <c r="W31" s="98" t="s">
        <v>36</v>
      </c>
      <c r="X31" s="99">
        <v>2011</v>
      </c>
      <c r="Y31" s="104">
        <v>20</v>
      </c>
      <c r="Z31" s="98">
        <v>1.93</v>
      </c>
      <c r="AA31" s="98">
        <v>7.0000000000000007E-2</v>
      </c>
      <c r="AB31" s="104">
        <v>20</v>
      </c>
      <c r="AC31" s="98">
        <v>1.96</v>
      </c>
      <c r="AD31" s="98">
        <v>0.09</v>
      </c>
      <c r="AE31" s="7" t="s">
        <v>30</v>
      </c>
      <c r="XEZ31" s="32"/>
    </row>
    <row r="32" spans="1:31 16380:16380" ht="15.95" customHeight="1">
      <c r="A32" s="8" t="s">
        <v>31</v>
      </c>
      <c r="B32" s="8">
        <v>2023</v>
      </c>
      <c r="C32" s="7" t="str">
        <f t="shared" si="1"/>
        <v>Yuan, Z. 2023</v>
      </c>
      <c r="D32" s="8">
        <v>22</v>
      </c>
      <c r="E32" s="8" t="s">
        <v>47</v>
      </c>
      <c r="F32" s="74" t="s">
        <v>48</v>
      </c>
      <c r="G32" s="8">
        <v>22</v>
      </c>
      <c r="H32" s="8" t="s">
        <v>76</v>
      </c>
      <c r="I32" s="74" t="s">
        <v>77</v>
      </c>
      <c r="J32" s="7" t="s">
        <v>30</v>
      </c>
      <c r="L32" s="8" t="s">
        <v>31</v>
      </c>
      <c r="M32" s="9">
        <v>2023</v>
      </c>
      <c r="N32" s="9">
        <v>22</v>
      </c>
      <c r="O32" s="11" t="s">
        <v>47</v>
      </c>
      <c r="P32" s="74" t="s">
        <v>48</v>
      </c>
      <c r="Q32" s="9">
        <v>22</v>
      </c>
      <c r="R32" s="11" t="s">
        <v>49</v>
      </c>
      <c r="S32" s="74" t="s">
        <v>50</v>
      </c>
      <c r="T32" s="7" t="s">
        <v>19</v>
      </c>
      <c r="U32" s="107"/>
      <c r="W32" s="98" t="s">
        <v>36</v>
      </c>
      <c r="X32" s="99">
        <v>2011</v>
      </c>
      <c r="Y32" s="104">
        <v>20</v>
      </c>
      <c r="Z32" s="98">
        <v>1.93</v>
      </c>
      <c r="AA32" s="98">
        <v>7.0000000000000007E-2</v>
      </c>
      <c r="AB32" s="104">
        <v>20</v>
      </c>
      <c r="AC32" s="98">
        <v>1.97</v>
      </c>
      <c r="AD32" s="98">
        <v>0.08</v>
      </c>
      <c r="AE32" s="7" t="s">
        <v>30</v>
      </c>
      <c r="XEZ32" s="32"/>
    </row>
    <row r="33" spans="1:31 16380:16380" ht="18.95" customHeight="1">
      <c r="A33" s="8" t="s">
        <v>31</v>
      </c>
      <c r="B33" s="8">
        <v>2023</v>
      </c>
      <c r="C33" s="7" t="str">
        <f t="shared" si="1"/>
        <v>Yuan, Z. 2023</v>
      </c>
      <c r="D33" s="8">
        <v>22</v>
      </c>
      <c r="E33" s="8" t="s">
        <v>47</v>
      </c>
      <c r="F33" s="74" t="s">
        <v>48</v>
      </c>
      <c r="G33" s="8">
        <v>22</v>
      </c>
      <c r="H33" s="8" t="s">
        <v>78</v>
      </c>
      <c r="I33" s="74" t="s">
        <v>79</v>
      </c>
      <c r="J33" s="7" t="s">
        <v>30</v>
      </c>
      <c r="L33" s="8" t="s">
        <v>52</v>
      </c>
      <c r="M33" s="9">
        <v>2024</v>
      </c>
      <c r="N33" s="9">
        <v>13</v>
      </c>
      <c r="O33" s="10">
        <v>49.81</v>
      </c>
      <c r="P33" s="74">
        <v>7.55</v>
      </c>
      <c r="Q33" s="9">
        <v>13</v>
      </c>
      <c r="R33" s="10">
        <v>51.7</v>
      </c>
      <c r="S33" s="74">
        <v>7.17</v>
      </c>
      <c r="T33" s="7" t="s">
        <v>19</v>
      </c>
      <c r="U33" s="97"/>
      <c r="W33" s="98" t="s">
        <v>80</v>
      </c>
      <c r="X33" s="99">
        <v>2021</v>
      </c>
      <c r="Y33" s="104">
        <v>11</v>
      </c>
      <c r="Z33" s="98">
        <v>1.96</v>
      </c>
      <c r="AA33" s="98">
        <v>0.26</v>
      </c>
      <c r="AB33" s="104">
        <v>11</v>
      </c>
      <c r="AC33" s="109">
        <v>1.96</v>
      </c>
      <c r="AD33" s="98">
        <v>0.25</v>
      </c>
      <c r="AE33" s="7" t="s">
        <v>30</v>
      </c>
      <c r="XEZ33" s="32"/>
    </row>
    <row r="34" spans="1:31 16380:16380" ht="16.5">
      <c r="A34" s="8" t="s">
        <v>52</v>
      </c>
      <c r="B34" s="8">
        <v>2024</v>
      </c>
      <c r="C34" s="7" t="str">
        <f t="shared" si="1"/>
        <v>Shi, J.2024</v>
      </c>
      <c r="D34" s="8">
        <v>13</v>
      </c>
      <c r="E34" s="8">
        <v>49.81</v>
      </c>
      <c r="F34" s="74">
        <v>7.55</v>
      </c>
      <c r="G34" s="8">
        <v>13</v>
      </c>
      <c r="H34" s="8">
        <v>53.21</v>
      </c>
      <c r="I34" s="74">
        <v>7.54</v>
      </c>
      <c r="J34" s="7" t="s">
        <v>30</v>
      </c>
      <c r="L34" s="8" t="s">
        <v>18</v>
      </c>
      <c r="M34" s="8">
        <v>2023</v>
      </c>
      <c r="N34" s="8">
        <v>13</v>
      </c>
      <c r="O34" s="8">
        <v>51.7</v>
      </c>
      <c r="P34" s="74">
        <v>4.96</v>
      </c>
      <c r="Q34" s="8">
        <v>13</v>
      </c>
      <c r="R34" s="8">
        <v>52</v>
      </c>
      <c r="S34" s="74">
        <v>4.53</v>
      </c>
      <c r="T34" s="7" t="s">
        <v>25</v>
      </c>
      <c r="U34" s="97"/>
      <c r="W34" s="98" t="s">
        <v>81</v>
      </c>
      <c r="X34" s="99">
        <v>2010</v>
      </c>
      <c r="Y34" s="104">
        <v>14</v>
      </c>
      <c r="Z34" s="98">
        <v>1.83</v>
      </c>
      <c r="AA34" s="98">
        <v>0.08</v>
      </c>
      <c r="AB34" s="104">
        <v>14</v>
      </c>
      <c r="AC34" s="98">
        <v>1.79</v>
      </c>
      <c r="AD34" s="98">
        <v>0.08</v>
      </c>
      <c r="AE34" s="7" t="s">
        <v>30</v>
      </c>
      <c r="XEZ34" s="32"/>
    </row>
    <row r="35" spans="1:31 16380:16380" ht="16.5">
      <c r="A35" s="8" t="s">
        <v>52</v>
      </c>
      <c r="B35" s="8">
        <v>2024</v>
      </c>
      <c r="C35" s="7" t="str">
        <f t="shared" si="1"/>
        <v>Shi, J.2024</v>
      </c>
      <c r="D35" s="8">
        <v>13</v>
      </c>
      <c r="E35" s="8">
        <v>49.81</v>
      </c>
      <c r="F35" s="74">
        <v>7.55</v>
      </c>
      <c r="G35" s="8">
        <v>13</v>
      </c>
      <c r="H35" s="8">
        <v>52.08</v>
      </c>
      <c r="I35" s="74">
        <v>7.92</v>
      </c>
      <c r="J35" s="7" t="s">
        <v>30</v>
      </c>
      <c r="L35" s="8" t="s">
        <v>23</v>
      </c>
      <c r="M35" s="8">
        <v>2019</v>
      </c>
      <c r="N35" s="8">
        <v>60</v>
      </c>
      <c r="O35" s="8">
        <v>38.15</v>
      </c>
      <c r="P35" s="74">
        <v>5</v>
      </c>
      <c r="Q35" s="8">
        <v>60</v>
      </c>
      <c r="R35" s="8">
        <v>39.130000000000003</v>
      </c>
      <c r="S35" s="74">
        <v>5.33</v>
      </c>
      <c r="T35" s="7" t="s">
        <v>25</v>
      </c>
      <c r="U35" s="97"/>
      <c r="W35" s="98" t="s">
        <v>53</v>
      </c>
      <c r="X35" s="99">
        <v>2020</v>
      </c>
      <c r="Y35" s="104">
        <v>15</v>
      </c>
      <c r="Z35" s="98">
        <v>1.93</v>
      </c>
      <c r="AA35" s="98">
        <v>0.11</v>
      </c>
      <c r="AB35" s="104">
        <v>15</v>
      </c>
      <c r="AC35" s="98">
        <v>2</v>
      </c>
      <c r="AD35" s="98">
        <v>0.11</v>
      </c>
      <c r="AE35" s="7" t="s">
        <v>30</v>
      </c>
      <c r="XEZ35" s="32"/>
    </row>
    <row r="36" spans="1:31 16380:16380" ht="15" customHeight="1">
      <c r="A36" s="8" t="s">
        <v>52</v>
      </c>
      <c r="B36" s="8">
        <v>2024</v>
      </c>
      <c r="C36" s="7" t="str">
        <f t="shared" si="1"/>
        <v>Shi, J.2024</v>
      </c>
      <c r="D36" s="8">
        <v>13</v>
      </c>
      <c r="E36" s="8">
        <v>49.81</v>
      </c>
      <c r="F36" s="74">
        <v>7.55</v>
      </c>
      <c r="G36" s="8">
        <v>13</v>
      </c>
      <c r="H36" s="8">
        <v>52.08</v>
      </c>
      <c r="I36" s="74">
        <v>7.92</v>
      </c>
      <c r="J36" s="7" t="s">
        <v>30</v>
      </c>
      <c r="L36" s="8" t="s">
        <v>23</v>
      </c>
      <c r="M36" s="8">
        <v>2019</v>
      </c>
      <c r="N36" s="8">
        <v>60</v>
      </c>
      <c r="O36" s="8">
        <v>37.93</v>
      </c>
      <c r="P36" s="74">
        <v>5.22</v>
      </c>
      <c r="Q36" s="8">
        <v>60</v>
      </c>
      <c r="R36" s="8">
        <v>38.479999999999997</v>
      </c>
      <c r="S36" s="74">
        <v>5.22</v>
      </c>
      <c r="T36" s="7" t="s">
        <v>25</v>
      </c>
      <c r="U36" s="97"/>
      <c r="W36" s="98" t="s">
        <v>53</v>
      </c>
      <c r="X36" s="99">
        <v>2020</v>
      </c>
      <c r="Y36" s="104">
        <v>15</v>
      </c>
      <c r="Z36" s="98">
        <v>1.93</v>
      </c>
      <c r="AA36" s="98">
        <v>0.11</v>
      </c>
      <c r="AB36" s="104">
        <v>15</v>
      </c>
      <c r="AC36" s="98">
        <v>1.9</v>
      </c>
      <c r="AD36" s="98">
        <v>0.1</v>
      </c>
      <c r="AE36" s="7" t="s">
        <v>30</v>
      </c>
      <c r="XEZ36" s="32"/>
    </row>
    <row r="37" spans="1:31 16380:16380" ht="16.5">
      <c r="A37" s="8"/>
      <c r="B37" s="9"/>
      <c r="C37" s="7" t="str">
        <f t="shared" si="1"/>
        <v/>
      </c>
      <c r="D37" s="9"/>
      <c r="E37" s="10"/>
      <c r="F37" s="74"/>
      <c r="G37" s="9"/>
      <c r="H37" s="10"/>
      <c r="I37" s="74"/>
      <c r="J37" s="90"/>
      <c r="L37" s="8" t="s">
        <v>31</v>
      </c>
      <c r="M37" s="8">
        <v>2023</v>
      </c>
      <c r="N37" s="8">
        <v>22</v>
      </c>
      <c r="O37" s="8" t="s">
        <v>32</v>
      </c>
      <c r="P37" s="74" t="s">
        <v>33</v>
      </c>
      <c r="Q37" s="8">
        <v>22</v>
      </c>
      <c r="R37" s="8" t="s">
        <v>54</v>
      </c>
      <c r="S37" s="74" t="s">
        <v>55</v>
      </c>
      <c r="T37" s="7" t="s">
        <v>30</v>
      </c>
      <c r="U37" s="97"/>
      <c r="W37" s="98" t="s">
        <v>53</v>
      </c>
      <c r="X37" s="99">
        <v>2020</v>
      </c>
      <c r="Y37" s="104">
        <v>15</v>
      </c>
      <c r="Z37" s="98">
        <v>1.93</v>
      </c>
      <c r="AA37" s="98">
        <v>0.11</v>
      </c>
      <c r="AB37" s="104">
        <v>15</v>
      </c>
      <c r="AC37" s="98">
        <v>1.9</v>
      </c>
      <c r="AD37" s="98">
        <v>0.11</v>
      </c>
      <c r="AE37" s="7" t="s">
        <v>30</v>
      </c>
      <c r="XEZ37" s="32"/>
    </row>
    <row r="38" spans="1:31 16380:16380" ht="23.25">
      <c r="A38" s="86" t="s">
        <v>82</v>
      </c>
      <c r="B38" s="86"/>
      <c r="C38" s="118"/>
      <c r="D38" s="120"/>
      <c r="E38" s="120"/>
      <c r="F38" s="127"/>
      <c r="G38" s="120"/>
      <c r="H38" s="120"/>
      <c r="I38" s="128"/>
      <c r="J38" s="91"/>
      <c r="L38" s="8" t="s">
        <v>31</v>
      </c>
      <c r="M38" s="8">
        <v>2023</v>
      </c>
      <c r="N38" s="8">
        <v>22</v>
      </c>
      <c r="O38" s="8" t="s">
        <v>32</v>
      </c>
      <c r="P38" s="74" t="s">
        <v>33</v>
      </c>
      <c r="Q38" s="8">
        <v>22</v>
      </c>
      <c r="R38" s="8" t="s">
        <v>56</v>
      </c>
      <c r="S38" s="74" t="s">
        <v>57</v>
      </c>
      <c r="T38" s="7" t="s">
        <v>30</v>
      </c>
      <c r="U38" s="97"/>
      <c r="W38" s="101" t="s">
        <v>28</v>
      </c>
      <c r="X38" s="101">
        <v>2018</v>
      </c>
      <c r="Y38" s="101">
        <v>12</v>
      </c>
      <c r="Z38" s="101">
        <v>3.19</v>
      </c>
      <c r="AA38" s="101">
        <v>0.14000000000000001</v>
      </c>
      <c r="AB38" s="101">
        <v>12</v>
      </c>
      <c r="AC38" s="101">
        <v>3.2</v>
      </c>
      <c r="AD38" s="101">
        <v>0.17</v>
      </c>
      <c r="AE38" s="7" t="s">
        <v>30</v>
      </c>
      <c r="XEZ38" s="32"/>
    </row>
    <row r="39" spans="1:31 16380:16380" ht="16.5">
      <c r="A39" s="6"/>
      <c r="B39" s="7"/>
      <c r="C39" s="118" t="s">
        <v>13</v>
      </c>
      <c r="D39" s="120"/>
      <c r="E39" s="120"/>
      <c r="F39" s="127"/>
      <c r="G39" s="120"/>
      <c r="H39" s="120"/>
      <c r="I39" s="128"/>
      <c r="J39" s="91"/>
      <c r="L39" s="8" t="s">
        <v>31</v>
      </c>
      <c r="M39" s="8">
        <v>2023</v>
      </c>
      <c r="N39" s="8">
        <v>22</v>
      </c>
      <c r="O39" s="8" t="s">
        <v>32</v>
      </c>
      <c r="P39" s="74" t="s">
        <v>33</v>
      </c>
      <c r="Q39" s="8">
        <v>22</v>
      </c>
      <c r="R39" s="8" t="s">
        <v>58</v>
      </c>
      <c r="S39" s="74" t="s">
        <v>59</v>
      </c>
      <c r="T39" s="7" t="s">
        <v>30</v>
      </c>
      <c r="U39" s="97"/>
      <c r="W39" s="101" t="s">
        <v>53</v>
      </c>
      <c r="X39" s="101">
        <v>2020</v>
      </c>
      <c r="Y39" s="101">
        <v>13</v>
      </c>
      <c r="Z39" s="101">
        <v>3.23</v>
      </c>
      <c r="AA39" s="101">
        <v>0.18</v>
      </c>
      <c r="AB39" s="101">
        <v>13</v>
      </c>
      <c r="AC39" s="101">
        <v>3.19</v>
      </c>
      <c r="AD39" s="101">
        <v>0.19</v>
      </c>
      <c r="AE39" s="7" t="s">
        <v>30</v>
      </c>
      <c r="XEZ39" s="32"/>
    </row>
    <row r="40" spans="1:31 16380:16380" ht="16.5">
      <c r="A40" s="6"/>
      <c r="B40" s="7"/>
      <c r="C40" s="7" t="str">
        <f t="shared" ref="C40:C78" si="2">A40&amp;B40</f>
        <v/>
      </c>
      <c r="D40" s="7" t="s">
        <v>2</v>
      </c>
      <c r="E40" s="7"/>
      <c r="F40" s="33"/>
      <c r="G40" s="112" t="s">
        <v>3</v>
      </c>
      <c r="H40" s="112"/>
      <c r="I40" s="126"/>
      <c r="J40" s="92"/>
      <c r="L40" s="8" t="s">
        <v>31</v>
      </c>
      <c r="M40" s="8">
        <v>2023</v>
      </c>
      <c r="N40" s="8">
        <v>22</v>
      </c>
      <c r="O40" s="8" t="s">
        <v>37</v>
      </c>
      <c r="P40" s="74" t="s">
        <v>38</v>
      </c>
      <c r="Q40" s="8">
        <v>22</v>
      </c>
      <c r="R40" s="8" t="s">
        <v>60</v>
      </c>
      <c r="S40" s="74" t="s">
        <v>61</v>
      </c>
      <c r="T40" s="7" t="s">
        <v>30</v>
      </c>
      <c r="U40" s="97"/>
      <c r="W40" s="101" t="s">
        <v>53</v>
      </c>
      <c r="X40" s="101">
        <v>2020</v>
      </c>
      <c r="Y40" s="101">
        <v>13</v>
      </c>
      <c r="Z40" s="101">
        <v>3.23</v>
      </c>
      <c r="AA40" s="101">
        <v>0.18</v>
      </c>
      <c r="AB40" s="101">
        <v>13</v>
      </c>
      <c r="AC40" s="101">
        <v>3.2</v>
      </c>
      <c r="AD40" s="101">
        <v>0.23</v>
      </c>
      <c r="AE40" s="7" t="s">
        <v>30</v>
      </c>
      <c r="XEZ40" s="32"/>
    </row>
    <row r="41" spans="1:31 16380:16380" ht="16.5">
      <c r="A41" s="7" t="s">
        <v>15</v>
      </c>
      <c r="B41" s="7" t="s">
        <v>16</v>
      </c>
      <c r="C41" s="7" t="str">
        <f t="shared" si="2"/>
        <v>StudyYear</v>
      </c>
      <c r="D41" s="7" t="s">
        <v>6</v>
      </c>
      <c r="E41" s="7" t="s">
        <v>7</v>
      </c>
      <c r="F41" s="33" t="s">
        <v>8</v>
      </c>
      <c r="G41" s="7" t="s">
        <v>9</v>
      </c>
      <c r="H41" s="7" t="s">
        <v>10</v>
      </c>
      <c r="I41" s="33" t="s">
        <v>11</v>
      </c>
      <c r="J41" s="7" t="s">
        <v>17</v>
      </c>
      <c r="L41" s="8" t="s">
        <v>31</v>
      </c>
      <c r="M41" s="8">
        <v>2023</v>
      </c>
      <c r="N41" s="8">
        <v>22</v>
      </c>
      <c r="O41" s="8" t="s">
        <v>37</v>
      </c>
      <c r="P41" s="74" t="s">
        <v>38</v>
      </c>
      <c r="Q41" s="8">
        <v>22</v>
      </c>
      <c r="R41" s="8" t="s">
        <v>62</v>
      </c>
      <c r="S41" s="74" t="s">
        <v>63</v>
      </c>
      <c r="T41" s="7" t="s">
        <v>30</v>
      </c>
      <c r="U41" s="97"/>
      <c r="W41" s="101" t="s">
        <v>53</v>
      </c>
      <c r="X41" s="101">
        <v>2020</v>
      </c>
      <c r="Y41" s="101">
        <v>13</v>
      </c>
      <c r="Z41" s="101">
        <v>3.23</v>
      </c>
      <c r="AA41" s="101">
        <v>0.18</v>
      </c>
      <c r="AB41" s="101">
        <v>13</v>
      </c>
      <c r="AC41" s="101">
        <v>3.19</v>
      </c>
      <c r="AD41" s="101">
        <v>0.19</v>
      </c>
      <c r="AE41" s="7" t="s">
        <v>30</v>
      </c>
      <c r="XEZ41" s="32"/>
    </row>
    <row r="42" spans="1:31 16380:16380" ht="16.5">
      <c r="A42" s="8" t="s">
        <v>83</v>
      </c>
      <c r="B42" s="8">
        <v>2021</v>
      </c>
      <c r="C42" s="7" t="str">
        <f t="shared" si="2"/>
        <v>Atalag,O. 2021</v>
      </c>
      <c r="D42" s="8">
        <v>19</v>
      </c>
      <c r="E42" s="8">
        <v>43.63</v>
      </c>
      <c r="F42" s="74">
        <v>11.17</v>
      </c>
      <c r="G42" s="8">
        <v>19</v>
      </c>
      <c r="H42" s="8">
        <v>43.45</v>
      </c>
      <c r="I42" s="74">
        <v>11.24</v>
      </c>
      <c r="J42" s="7" t="s">
        <v>19</v>
      </c>
      <c r="L42" s="8" t="s">
        <v>64</v>
      </c>
      <c r="M42" s="8">
        <v>2023</v>
      </c>
      <c r="N42" s="8">
        <v>22</v>
      </c>
      <c r="O42" s="8" t="s">
        <v>37</v>
      </c>
      <c r="P42" s="74" t="s">
        <v>38</v>
      </c>
      <c r="Q42" s="8">
        <v>22</v>
      </c>
      <c r="R42" s="8" t="s">
        <v>65</v>
      </c>
      <c r="S42" s="74" t="s">
        <v>66</v>
      </c>
      <c r="T42" s="7" t="s">
        <v>30</v>
      </c>
      <c r="U42" s="97"/>
      <c r="W42" s="101" t="s">
        <v>53</v>
      </c>
      <c r="X42" s="101">
        <v>2020</v>
      </c>
      <c r="Y42" s="101">
        <v>13</v>
      </c>
      <c r="Z42" s="101">
        <v>3.23</v>
      </c>
      <c r="AA42" s="101">
        <v>0.18</v>
      </c>
      <c r="AB42" s="101">
        <v>13</v>
      </c>
      <c r="AC42" s="101">
        <v>3.2</v>
      </c>
      <c r="AD42" s="101">
        <v>0.23</v>
      </c>
      <c r="AE42" s="7" t="s">
        <v>30</v>
      </c>
      <c r="XEZ42" s="32"/>
    </row>
    <row r="43" spans="1:31 16380:16380">
      <c r="A43" s="8" t="s">
        <v>84</v>
      </c>
      <c r="B43" s="8">
        <v>2023</v>
      </c>
      <c r="C43" s="7" t="str">
        <f t="shared" si="2"/>
        <v>Krzysztofik, M. 2023</v>
      </c>
      <c r="D43" s="8">
        <v>16</v>
      </c>
      <c r="E43" s="8">
        <v>37.89</v>
      </c>
      <c r="F43" s="74">
        <v>3.51</v>
      </c>
      <c r="G43" s="8">
        <v>16</v>
      </c>
      <c r="H43" s="8">
        <v>37.46</v>
      </c>
      <c r="I43" s="74">
        <v>3.15</v>
      </c>
      <c r="J43" s="7" t="s">
        <v>19</v>
      </c>
      <c r="L43" s="8" t="s">
        <v>31</v>
      </c>
      <c r="M43" s="8">
        <v>2023</v>
      </c>
      <c r="N43" s="8">
        <v>22</v>
      </c>
      <c r="O43" s="8" t="s">
        <v>41</v>
      </c>
      <c r="P43" s="74" t="s">
        <v>42</v>
      </c>
      <c r="Q43" s="8">
        <v>22</v>
      </c>
      <c r="R43" s="8" t="s">
        <v>67</v>
      </c>
      <c r="S43" s="74" t="s">
        <v>68</v>
      </c>
      <c r="T43" s="7" t="s">
        <v>30</v>
      </c>
      <c r="U43" s="97"/>
      <c r="W43" s="28"/>
      <c r="Y43" s="16"/>
      <c r="XEZ43" s="32"/>
    </row>
    <row r="44" spans="1:31 16380:16380">
      <c r="A44" s="8" t="s">
        <v>84</v>
      </c>
      <c r="B44" s="8">
        <v>2023</v>
      </c>
      <c r="C44" s="7" t="str">
        <f t="shared" si="2"/>
        <v>Krzysztofik, M. 2023</v>
      </c>
      <c r="D44" s="8">
        <v>15</v>
      </c>
      <c r="E44" s="8">
        <v>41.12</v>
      </c>
      <c r="F44" s="74">
        <v>4.54</v>
      </c>
      <c r="G44" s="8">
        <v>15</v>
      </c>
      <c r="H44" s="8">
        <v>41.85</v>
      </c>
      <c r="I44" s="74">
        <v>5.0599999999999996</v>
      </c>
      <c r="J44" s="7" t="s">
        <v>19</v>
      </c>
      <c r="L44" s="8" t="s">
        <v>31</v>
      </c>
      <c r="M44" s="8">
        <v>2023</v>
      </c>
      <c r="N44" s="8">
        <v>22</v>
      </c>
      <c r="O44" s="8" t="s">
        <v>41</v>
      </c>
      <c r="P44" s="74" t="s">
        <v>42</v>
      </c>
      <c r="Q44" s="8">
        <v>22</v>
      </c>
      <c r="R44" s="8" t="s">
        <v>70</v>
      </c>
      <c r="S44" s="74" t="s">
        <v>71</v>
      </c>
      <c r="T44" s="7" t="s">
        <v>30</v>
      </c>
      <c r="U44" s="97"/>
      <c r="W44" s="28"/>
      <c r="Y44" s="16"/>
      <c r="XEZ44" s="32"/>
    </row>
    <row r="45" spans="1:31 16380:16380" ht="16.5">
      <c r="A45" s="8" t="s">
        <v>84</v>
      </c>
      <c r="B45" s="8">
        <v>2023</v>
      </c>
      <c r="C45" s="7" t="str">
        <f t="shared" si="2"/>
        <v>Krzysztofik, M. 2023</v>
      </c>
      <c r="D45" s="8">
        <v>15</v>
      </c>
      <c r="E45" s="8">
        <v>41.12</v>
      </c>
      <c r="F45" s="74">
        <v>4.54</v>
      </c>
      <c r="G45" s="8">
        <v>15</v>
      </c>
      <c r="H45" s="8">
        <v>41.45</v>
      </c>
      <c r="I45" s="74">
        <v>4.24</v>
      </c>
      <c r="J45" s="7" t="s">
        <v>19</v>
      </c>
      <c r="L45" s="8" t="s">
        <v>31</v>
      </c>
      <c r="M45" s="8">
        <v>2023</v>
      </c>
      <c r="N45" s="8">
        <v>22</v>
      </c>
      <c r="O45" s="8" t="s">
        <v>41</v>
      </c>
      <c r="P45" s="74" t="s">
        <v>42</v>
      </c>
      <c r="Q45" s="8">
        <v>22</v>
      </c>
      <c r="R45" s="8" t="s">
        <v>73</v>
      </c>
      <c r="S45" s="74" t="s">
        <v>74</v>
      </c>
      <c r="T45" s="7" t="s">
        <v>30</v>
      </c>
      <c r="U45" s="107"/>
      <c r="W45" s="28"/>
      <c r="Y45" s="16"/>
      <c r="XEZ45" s="32"/>
    </row>
    <row r="46" spans="1:31 16380:16380" ht="16.5">
      <c r="A46" s="8" t="s">
        <v>85</v>
      </c>
      <c r="B46" s="8">
        <v>2024</v>
      </c>
      <c r="C46" s="7" t="str">
        <f t="shared" si="2"/>
        <v>Chen, L. L. 2024</v>
      </c>
      <c r="D46" s="8">
        <v>18</v>
      </c>
      <c r="E46" s="8">
        <v>42.38</v>
      </c>
      <c r="F46" s="74">
        <v>6.35</v>
      </c>
      <c r="G46" s="8">
        <v>18</v>
      </c>
      <c r="H46" s="8">
        <v>41.27</v>
      </c>
      <c r="I46" s="74">
        <v>6.67</v>
      </c>
      <c r="J46" s="7" t="s">
        <v>19</v>
      </c>
      <c r="L46" s="8" t="s">
        <v>31</v>
      </c>
      <c r="M46" s="8">
        <v>2023</v>
      </c>
      <c r="N46" s="8">
        <v>22</v>
      </c>
      <c r="O46" s="8" t="s">
        <v>47</v>
      </c>
      <c r="P46" s="74" t="s">
        <v>48</v>
      </c>
      <c r="Q46" s="8">
        <v>22</v>
      </c>
      <c r="R46" s="8" t="s">
        <v>75</v>
      </c>
      <c r="S46" s="74" t="s">
        <v>33</v>
      </c>
      <c r="T46" s="7" t="s">
        <v>30</v>
      </c>
      <c r="U46" s="107"/>
      <c r="W46" s="28"/>
      <c r="Y46" s="16"/>
      <c r="XEZ46" s="32"/>
    </row>
    <row r="47" spans="1:31 16380:16380" ht="16.5">
      <c r="A47" s="8" t="s">
        <v>85</v>
      </c>
      <c r="B47" s="8">
        <v>2024</v>
      </c>
      <c r="C47" s="7" t="str">
        <f t="shared" si="2"/>
        <v>Chen, L. L. 2024</v>
      </c>
      <c r="D47" s="8">
        <v>18</v>
      </c>
      <c r="E47" s="8">
        <v>42.38</v>
      </c>
      <c r="F47" s="74">
        <v>6.35</v>
      </c>
      <c r="G47" s="8">
        <v>18</v>
      </c>
      <c r="H47" s="8">
        <v>41.83</v>
      </c>
      <c r="I47" s="74">
        <v>5.63</v>
      </c>
      <c r="J47" s="7" t="s">
        <v>19</v>
      </c>
      <c r="L47" s="8" t="s">
        <v>31</v>
      </c>
      <c r="M47" s="8">
        <v>2023</v>
      </c>
      <c r="N47" s="8">
        <v>22</v>
      </c>
      <c r="O47" s="8" t="s">
        <v>47</v>
      </c>
      <c r="P47" s="74" t="s">
        <v>48</v>
      </c>
      <c r="Q47" s="8">
        <v>22</v>
      </c>
      <c r="R47" s="8" t="s">
        <v>76</v>
      </c>
      <c r="S47" s="74" t="s">
        <v>77</v>
      </c>
      <c r="T47" s="7" t="s">
        <v>30</v>
      </c>
      <c r="U47" s="107"/>
      <c r="W47" s="28"/>
      <c r="Y47" s="16"/>
      <c r="XEZ47" s="32"/>
    </row>
    <row r="48" spans="1:31 16380:16380" ht="16.5">
      <c r="A48" s="8" t="s">
        <v>86</v>
      </c>
      <c r="B48" s="8">
        <v>2023</v>
      </c>
      <c r="C48" s="7" t="str">
        <f t="shared" si="2"/>
        <v>Urbanski, R. 2023</v>
      </c>
      <c r="D48" s="8">
        <v>12</v>
      </c>
      <c r="E48" s="8" t="s">
        <v>87</v>
      </c>
      <c r="F48" s="74" t="s">
        <v>88</v>
      </c>
      <c r="G48" s="8">
        <v>12</v>
      </c>
      <c r="H48" s="8" t="s">
        <v>89</v>
      </c>
      <c r="I48" s="74" t="s">
        <v>90</v>
      </c>
      <c r="J48" s="7" t="s">
        <v>19</v>
      </c>
      <c r="L48" s="8" t="s">
        <v>31</v>
      </c>
      <c r="M48" s="8">
        <v>2023</v>
      </c>
      <c r="N48" s="8">
        <v>22</v>
      </c>
      <c r="O48" s="8" t="s">
        <v>47</v>
      </c>
      <c r="P48" s="74" t="s">
        <v>48</v>
      </c>
      <c r="Q48" s="8">
        <v>22</v>
      </c>
      <c r="R48" s="8" t="s">
        <v>78</v>
      </c>
      <c r="S48" s="74" t="s">
        <v>79</v>
      </c>
      <c r="T48" s="7" t="s">
        <v>30</v>
      </c>
      <c r="U48" s="107"/>
      <c r="W48" s="28"/>
      <c r="Y48" s="16"/>
      <c r="XEZ48" s="32"/>
    </row>
    <row r="49" spans="1:25 16380:16380" ht="16.5">
      <c r="A49" s="8" t="s">
        <v>91</v>
      </c>
      <c r="B49" s="8">
        <v>2024</v>
      </c>
      <c r="C49" s="7" t="str">
        <f t="shared" si="2"/>
        <v>Gergely, P. 2024</v>
      </c>
      <c r="D49" s="8">
        <v>29</v>
      </c>
      <c r="E49" s="8" t="s">
        <v>92</v>
      </c>
      <c r="F49" s="74" t="s">
        <v>93</v>
      </c>
      <c r="G49" s="8">
        <v>29</v>
      </c>
      <c r="H49" s="8" t="s">
        <v>94</v>
      </c>
      <c r="I49" s="74" t="s">
        <v>95</v>
      </c>
      <c r="J49" s="7" t="s">
        <v>19</v>
      </c>
      <c r="L49" s="8" t="s">
        <v>52</v>
      </c>
      <c r="M49" s="8">
        <v>2024</v>
      </c>
      <c r="N49" s="8">
        <v>13</v>
      </c>
      <c r="O49" s="8">
        <v>49.81</v>
      </c>
      <c r="P49" s="74">
        <v>7.55</v>
      </c>
      <c r="Q49" s="8">
        <v>13</v>
      </c>
      <c r="R49" s="8">
        <v>53.21</v>
      </c>
      <c r="S49" s="74">
        <v>7.54</v>
      </c>
      <c r="T49" s="7" t="s">
        <v>30</v>
      </c>
      <c r="U49" s="107"/>
      <c r="W49" s="28"/>
      <c r="Y49" s="16"/>
      <c r="XEZ49" s="32"/>
    </row>
    <row r="50" spans="1:25 16380:16380">
      <c r="A50" s="8" t="s">
        <v>91</v>
      </c>
      <c r="B50" s="8">
        <v>2024</v>
      </c>
      <c r="C50" s="7" t="str">
        <f t="shared" si="2"/>
        <v>Gergely, P. 2024</v>
      </c>
      <c r="D50" s="8">
        <v>29</v>
      </c>
      <c r="E50" s="8" t="s">
        <v>96</v>
      </c>
      <c r="F50" s="74" t="s">
        <v>97</v>
      </c>
      <c r="G50" s="8">
        <v>29</v>
      </c>
      <c r="H50" s="8" t="s">
        <v>98</v>
      </c>
      <c r="I50" s="74" t="s">
        <v>97</v>
      </c>
      <c r="J50" s="7" t="s">
        <v>19</v>
      </c>
      <c r="L50" s="8" t="s">
        <v>52</v>
      </c>
      <c r="M50" s="8">
        <v>2024</v>
      </c>
      <c r="N50" s="8">
        <v>13</v>
      </c>
      <c r="O50" s="8">
        <v>49.81</v>
      </c>
      <c r="P50" s="74">
        <v>7.55</v>
      </c>
      <c r="Q50" s="8">
        <v>13</v>
      </c>
      <c r="R50" s="8">
        <v>52.08</v>
      </c>
      <c r="S50" s="74">
        <v>7.92</v>
      </c>
      <c r="T50" s="7" t="s">
        <v>30</v>
      </c>
      <c r="W50" s="28"/>
      <c r="Y50" s="16"/>
      <c r="XEZ50" s="32"/>
    </row>
    <row r="51" spans="1:25 16380:16380">
      <c r="A51" s="8" t="s">
        <v>36</v>
      </c>
      <c r="B51" s="8">
        <v>2011</v>
      </c>
      <c r="C51" s="7" t="str">
        <f t="shared" si="2"/>
        <v>Crewther, B. T. 2011</v>
      </c>
      <c r="D51" s="8">
        <v>9</v>
      </c>
      <c r="E51" s="8" t="s">
        <v>99</v>
      </c>
      <c r="F51" s="74" t="s">
        <v>100</v>
      </c>
      <c r="G51" s="8">
        <v>9</v>
      </c>
      <c r="H51" s="8" t="s">
        <v>101</v>
      </c>
      <c r="I51" s="74" t="s">
        <v>102</v>
      </c>
      <c r="J51" s="7" t="s">
        <v>19</v>
      </c>
      <c r="L51" s="8" t="s">
        <v>52</v>
      </c>
      <c r="M51" s="8">
        <v>2024</v>
      </c>
      <c r="N51" s="8">
        <v>13</v>
      </c>
      <c r="O51" s="8">
        <v>49.81</v>
      </c>
      <c r="P51" s="74">
        <v>7.55</v>
      </c>
      <c r="Q51" s="8">
        <v>13</v>
      </c>
      <c r="R51" s="8">
        <v>52.08</v>
      </c>
      <c r="S51" s="74">
        <v>7.92</v>
      </c>
      <c r="T51" s="7" t="s">
        <v>30</v>
      </c>
      <c r="W51" s="28"/>
      <c r="Y51" s="16"/>
      <c r="XEZ51" s="32"/>
    </row>
    <row r="52" spans="1:25 16380:16380">
      <c r="A52" s="8" t="s">
        <v>36</v>
      </c>
      <c r="B52" s="8">
        <v>2011</v>
      </c>
      <c r="C52" s="7" t="str">
        <f t="shared" si="2"/>
        <v>Crewther, B. T. 2011</v>
      </c>
      <c r="D52" s="8">
        <v>9</v>
      </c>
      <c r="E52" s="8" t="s">
        <v>99</v>
      </c>
      <c r="F52" s="74" t="s">
        <v>100</v>
      </c>
      <c r="G52" s="8">
        <v>9</v>
      </c>
      <c r="H52" s="8" t="s">
        <v>103</v>
      </c>
      <c r="I52" s="74" t="s">
        <v>104</v>
      </c>
      <c r="J52" s="7" t="s">
        <v>19</v>
      </c>
      <c r="W52" s="28"/>
      <c r="Y52" s="16"/>
      <c r="XEZ52" s="32"/>
    </row>
    <row r="53" spans="1:25 16380:16380">
      <c r="A53" s="8" t="s">
        <v>105</v>
      </c>
      <c r="B53" s="8">
        <v>2023</v>
      </c>
      <c r="C53" s="7" t="str">
        <f t="shared" si="2"/>
        <v>Faller, J. M. 2023</v>
      </c>
      <c r="D53" s="8">
        <v>14</v>
      </c>
      <c r="E53" s="8" t="s">
        <v>106</v>
      </c>
      <c r="F53" s="74" t="s">
        <v>107</v>
      </c>
      <c r="G53" s="8">
        <v>14</v>
      </c>
      <c r="H53" s="8" t="s">
        <v>108</v>
      </c>
      <c r="I53" s="74" t="s">
        <v>109</v>
      </c>
      <c r="J53" s="7" t="s">
        <v>19</v>
      </c>
      <c r="W53" s="28"/>
      <c r="Y53" s="16"/>
      <c r="XEZ53" s="32"/>
    </row>
    <row r="54" spans="1:25 16380:16380">
      <c r="A54" s="8" t="s">
        <v>110</v>
      </c>
      <c r="B54" s="8">
        <v>2013</v>
      </c>
      <c r="C54" s="7" t="str">
        <f t="shared" si="2"/>
        <v>Fletcher, I. M. 2013</v>
      </c>
      <c r="D54" s="8">
        <v>16</v>
      </c>
      <c r="E54" s="8">
        <v>59.9</v>
      </c>
      <c r="F54" s="74">
        <v>16.5</v>
      </c>
      <c r="G54" s="8">
        <v>16</v>
      </c>
      <c r="H54" s="8">
        <v>63</v>
      </c>
      <c r="I54" s="74">
        <v>17.100000000000001</v>
      </c>
      <c r="J54" s="7" t="s">
        <v>19</v>
      </c>
      <c r="W54" s="28"/>
      <c r="Y54" s="16"/>
      <c r="XEZ54" s="32"/>
    </row>
    <row r="55" spans="1:25 16380:16380">
      <c r="A55" s="8" t="s">
        <v>111</v>
      </c>
      <c r="B55" s="8">
        <v>2012</v>
      </c>
      <c r="C55" s="7" t="str">
        <f t="shared" si="2"/>
        <v>Lowery, R. P.2012</v>
      </c>
      <c r="D55" s="8">
        <v>13</v>
      </c>
      <c r="E55" s="8">
        <v>50.03</v>
      </c>
      <c r="F55" s="74">
        <v>2.36</v>
      </c>
      <c r="G55" s="8">
        <v>13</v>
      </c>
      <c r="H55" s="8">
        <v>42.98</v>
      </c>
      <c r="I55" s="74">
        <v>2.0699999999999998</v>
      </c>
      <c r="J55" s="7" t="s">
        <v>19</v>
      </c>
    </row>
    <row r="56" spans="1:25 16380:16380">
      <c r="A56" s="8" t="s">
        <v>112</v>
      </c>
      <c r="B56" s="8">
        <v>2012</v>
      </c>
      <c r="C56" s="7" t="str">
        <f t="shared" si="2"/>
        <v>Lowery, R. P. 2012</v>
      </c>
      <c r="D56" s="8">
        <v>13</v>
      </c>
      <c r="E56" s="8">
        <v>50.03</v>
      </c>
      <c r="F56" s="74">
        <v>2.36</v>
      </c>
      <c r="G56" s="8">
        <v>13</v>
      </c>
      <c r="H56" s="8">
        <v>49.07</v>
      </c>
      <c r="I56" s="74">
        <v>2.21</v>
      </c>
      <c r="J56" s="7" t="s">
        <v>19</v>
      </c>
    </row>
    <row r="57" spans="1:25 16380:16380">
      <c r="A57" s="8" t="s">
        <v>112</v>
      </c>
      <c r="B57" s="8">
        <v>2012</v>
      </c>
      <c r="C57" s="7" t="str">
        <f t="shared" si="2"/>
        <v>Lowery, R. P. 2012</v>
      </c>
      <c r="D57" s="8">
        <v>13</v>
      </c>
      <c r="E57" s="8">
        <v>50.03</v>
      </c>
      <c r="F57" s="74">
        <v>2.36</v>
      </c>
      <c r="G57" s="8">
        <v>13</v>
      </c>
      <c r="H57" s="8">
        <v>53.22</v>
      </c>
      <c r="I57" s="74">
        <v>2.63</v>
      </c>
      <c r="J57" s="7" t="s">
        <v>19</v>
      </c>
    </row>
    <row r="58" spans="1:25 16380:16380">
      <c r="A58" s="8" t="s">
        <v>113</v>
      </c>
      <c r="B58" s="8">
        <v>2024</v>
      </c>
      <c r="C58" s="7" t="str">
        <f t="shared" si="2"/>
        <v>Heynen, R. 2024</v>
      </c>
      <c r="D58" s="8">
        <v>16</v>
      </c>
      <c r="E58" s="8">
        <v>51.8</v>
      </c>
      <c r="F58" s="74">
        <v>5.0999999999999996</v>
      </c>
      <c r="G58" s="8">
        <v>16</v>
      </c>
      <c r="H58" s="8">
        <v>48.7</v>
      </c>
      <c r="I58" s="74">
        <v>2.6</v>
      </c>
      <c r="J58" s="7" t="s">
        <v>19</v>
      </c>
    </row>
    <row r="59" spans="1:25 16380:16380">
      <c r="A59" s="8" t="s">
        <v>114</v>
      </c>
      <c r="B59" s="8">
        <v>2010</v>
      </c>
      <c r="C59" s="7" t="str">
        <f t="shared" si="2"/>
        <v>McCann, M. R. 2010</v>
      </c>
      <c r="D59" s="8">
        <v>16</v>
      </c>
      <c r="E59" s="8">
        <v>52.84</v>
      </c>
      <c r="F59" s="74">
        <v>12.8</v>
      </c>
      <c r="G59" s="8">
        <v>16</v>
      </c>
      <c r="H59" s="8">
        <v>53.98</v>
      </c>
      <c r="I59" s="74">
        <v>11.63</v>
      </c>
      <c r="J59" s="7" t="s">
        <v>19</v>
      </c>
    </row>
    <row r="60" spans="1:25 16380:16380">
      <c r="A60" s="8" t="s">
        <v>115</v>
      </c>
      <c r="B60" s="8">
        <v>2024</v>
      </c>
      <c r="C60" s="7" t="str">
        <f t="shared" si="2"/>
        <v>Pálinkás, G. 2024</v>
      </c>
      <c r="D60" s="8">
        <v>29</v>
      </c>
      <c r="E60" s="8">
        <v>36.200000000000003</v>
      </c>
      <c r="F60" s="74">
        <v>4.8</v>
      </c>
      <c r="G60" s="8">
        <v>29</v>
      </c>
      <c r="H60" s="8">
        <v>34.299999999999997</v>
      </c>
      <c r="I60" s="74">
        <v>5</v>
      </c>
      <c r="J60" s="7" t="s">
        <v>19</v>
      </c>
    </row>
    <row r="61" spans="1:25 16380:16380" ht="17.100000000000001" customHeight="1">
      <c r="A61" s="8" t="s">
        <v>115</v>
      </c>
      <c r="B61" s="8">
        <v>2024</v>
      </c>
      <c r="C61" s="7" t="str">
        <f t="shared" si="2"/>
        <v>Pálinkás, G. 2024</v>
      </c>
      <c r="D61" s="8">
        <v>29</v>
      </c>
      <c r="E61" s="8">
        <v>30.4</v>
      </c>
      <c r="F61" s="74">
        <v>4.7</v>
      </c>
      <c r="G61" s="8">
        <v>29</v>
      </c>
      <c r="H61" s="8">
        <v>28.6</v>
      </c>
      <c r="I61" s="74">
        <v>4.7</v>
      </c>
      <c r="J61" s="7" t="s">
        <v>19</v>
      </c>
    </row>
    <row r="62" spans="1:25 16380:16380">
      <c r="A62" s="8" t="s">
        <v>116</v>
      </c>
      <c r="B62" s="8">
        <v>2023</v>
      </c>
      <c r="C62" s="7" t="str">
        <f t="shared" si="2"/>
        <v>Jirovska, R. 2023</v>
      </c>
      <c r="D62" s="8">
        <v>13</v>
      </c>
      <c r="E62" s="8">
        <v>36.07</v>
      </c>
      <c r="F62" s="74">
        <v>1.48</v>
      </c>
      <c r="G62" s="8">
        <v>13</v>
      </c>
      <c r="H62" s="8">
        <v>36.79</v>
      </c>
      <c r="I62" s="74">
        <v>1.48</v>
      </c>
      <c r="J62" s="7" t="s">
        <v>19</v>
      </c>
    </row>
    <row r="63" spans="1:25 16380:16380">
      <c r="A63" s="8" t="s">
        <v>116</v>
      </c>
      <c r="B63" s="8">
        <v>2023</v>
      </c>
      <c r="C63" s="7" t="str">
        <f t="shared" si="2"/>
        <v>Jirovska, R. 2023</v>
      </c>
      <c r="D63" s="8">
        <v>13</v>
      </c>
      <c r="E63" s="8">
        <v>36.07</v>
      </c>
      <c r="F63" s="74">
        <v>1.48</v>
      </c>
      <c r="G63" s="8">
        <v>13</v>
      </c>
      <c r="H63" s="8">
        <v>37.42</v>
      </c>
      <c r="I63" s="74">
        <v>1.61</v>
      </c>
      <c r="J63" s="7" t="s">
        <v>19</v>
      </c>
    </row>
    <row r="64" spans="1:25 16380:16380">
      <c r="A64" s="8" t="s">
        <v>117</v>
      </c>
      <c r="B64" s="8">
        <v>2021</v>
      </c>
      <c r="C64" s="7" t="str">
        <f t="shared" si="2"/>
        <v>Marin, D. P. 2021</v>
      </c>
      <c r="D64" s="8">
        <v>9</v>
      </c>
      <c r="E64" s="8">
        <v>41.5</v>
      </c>
      <c r="F64" s="74">
        <v>4.2</v>
      </c>
      <c r="G64" s="8">
        <v>9</v>
      </c>
      <c r="H64" s="8">
        <v>39.700000000000003</v>
      </c>
      <c r="I64" s="74">
        <v>4.7</v>
      </c>
      <c r="J64" s="7" t="s">
        <v>19</v>
      </c>
    </row>
    <row r="65" spans="1:10">
      <c r="A65" s="8" t="s">
        <v>117</v>
      </c>
      <c r="B65" s="8">
        <v>2021</v>
      </c>
      <c r="C65" s="7" t="str">
        <f t="shared" si="2"/>
        <v>Marin, D. P. 2021</v>
      </c>
      <c r="D65" s="8">
        <v>9</v>
      </c>
      <c r="E65" s="8">
        <v>41.5</v>
      </c>
      <c r="F65" s="74">
        <v>4.2</v>
      </c>
      <c r="G65" s="8">
        <v>9</v>
      </c>
      <c r="H65" s="8">
        <v>42</v>
      </c>
      <c r="I65" s="74">
        <v>3.6</v>
      </c>
      <c r="J65" s="7" t="s">
        <v>19</v>
      </c>
    </row>
    <row r="66" spans="1:10">
      <c r="A66" s="8" t="s">
        <v>117</v>
      </c>
      <c r="B66" s="8">
        <v>2021</v>
      </c>
      <c r="C66" s="7" t="str">
        <f t="shared" si="2"/>
        <v>Marin, D. P. 2021</v>
      </c>
      <c r="D66" s="8">
        <v>9</v>
      </c>
      <c r="E66" s="8">
        <v>41.5</v>
      </c>
      <c r="F66" s="74">
        <v>4.2</v>
      </c>
      <c r="G66" s="8">
        <v>9</v>
      </c>
      <c r="H66" s="8">
        <v>41.8</v>
      </c>
      <c r="I66" s="74">
        <v>3.6</v>
      </c>
      <c r="J66" s="7" t="s">
        <v>19</v>
      </c>
    </row>
    <row r="67" spans="1:10">
      <c r="A67" s="8" t="s">
        <v>51</v>
      </c>
      <c r="B67" s="8">
        <v>2020</v>
      </c>
      <c r="C67" s="7" t="str">
        <f t="shared" si="2"/>
        <v>Sañudo, B. 2020</v>
      </c>
      <c r="D67" s="8">
        <v>28</v>
      </c>
      <c r="E67" s="8">
        <v>35</v>
      </c>
      <c r="F67" s="74">
        <v>5</v>
      </c>
      <c r="G67" s="8">
        <v>28</v>
      </c>
      <c r="H67" s="8">
        <v>36</v>
      </c>
      <c r="I67" s="74">
        <v>4</v>
      </c>
      <c r="J67" s="7" t="s">
        <v>19</v>
      </c>
    </row>
    <row r="68" spans="1:10">
      <c r="A68" s="8" t="s">
        <v>118</v>
      </c>
      <c r="B68" s="8">
        <v>2021</v>
      </c>
      <c r="C68" s="7" t="str">
        <f t="shared" si="2"/>
        <v>Montalvo, S. 2021</v>
      </c>
      <c r="D68" s="8">
        <v>14</v>
      </c>
      <c r="E68" s="8">
        <v>34.090000000000003</v>
      </c>
      <c r="F68" s="74">
        <v>8.43</v>
      </c>
      <c r="G68" s="8">
        <v>14</v>
      </c>
      <c r="H68" s="8">
        <v>36.68</v>
      </c>
      <c r="I68" s="74">
        <v>8.56</v>
      </c>
      <c r="J68" s="7" t="s">
        <v>19</v>
      </c>
    </row>
    <row r="69" spans="1:10">
      <c r="A69" s="8" t="s">
        <v>119</v>
      </c>
      <c r="B69" s="8">
        <v>2015</v>
      </c>
      <c r="C69" s="7" t="str">
        <f t="shared" si="2"/>
        <v>Nibali, M. L.2015</v>
      </c>
      <c r="D69" s="8">
        <v>8</v>
      </c>
      <c r="E69" s="8">
        <v>43.9</v>
      </c>
      <c r="F69" s="74">
        <v>10</v>
      </c>
      <c r="G69" s="8">
        <v>8</v>
      </c>
      <c r="H69" s="8">
        <v>43.1</v>
      </c>
      <c r="I69" s="74">
        <v>10</v>
      </c>
      <c r="J69" s="7" t="s">
        <v>19</v>
      </c>
    </row>
    <row r="70" spans="1:10">
      <c r="A70" s="8" t="s">
        <v>28</v>
      </c>
      <c r="B70" s="8">
        <v>2019</v>
      </c>
      <c r="C70" s="7" t="str">
        <f t="shared" si="2"/>
        <v>Nickerson, B. S. 2019</v>
      </c>
      <c r="D70" s="8">
        <v>12</v>
      </c>
      <c r="E70" s="8">
        <v>54.24</v>
      </c>
      <c r="F70" s="74">
        <v>6.87</v>
      </c>
      <c r="G70" s="8">
        <v>12</v>
      </c>
      <c r="H70" s="8">
        <v>56.19</v>
      </c>
      <c r="I70" s="74">
        <v>7.16</v>
      </c>
      <c r="J70" s="7" t="s">
        <v>19</v>
      </c>
    </row>
    <row r="71" spans="1:10">
      <c r="A71" s="8" t="s">
        <v>28</v>
      </c>
      <c r="B71" s="8">
        <v>2019</v>
      </c>
      <c r="C71" s="7" t="str">
        <f t="shared" si="2"/>
        <v>Nickerson, B. S. 2019</v>
      </c>
      <c r="D71" s="8">
        <v>12</v>
      </c>
      <c r="E71" s="8">
        <v>54.24</v>
      </c>
      <c r="F71" s="74">
        <v>6.87</v>
      </c>
      <c r="G71" s="8">
        <v>12</v>
      </c>
      <c r="H71" s="8">
        <v>56.76</v>
      </c>
      <c r="I71" s="74">
        <v>7.49</v>
      </c>
      <c r="J71" s="7" t="s">
        <v>19</v>
      </c>
    </row>
    <row r="72" spans="1:10">
      <c r="A72" s="8" t="s">
        <v>53</v>
      </c>
      <c r="B72" s="8">
        <v>2020</v>
      </c>
      <c r="C72" s="7" t="str">
        <f t="shared" si="2"/>
        <v>Piper, A. D. 2020</v>
      </c>
      <c r="D72" s="8">
        <v>13</v>
      </c>
      <c r="E72" s="8">
        <v>66.77</v>
      </c>
      <c r="F72" s="74">
        <v>9.34</v>
      </c>
      <c r="G72" s="8">
        <v>13</v>
      </c>
      <c r="H72" s="8">
        <v>66.069999999999993</v>
      </c>
      <c r="I72" s="74">
        <v>10.28</v>
      </c>
      <c r="J72" s="7" t="s">
        <v>19</v>
      </c>
    </row>
    <row r="73" spans="1:10">
      <c r="A73" s="8" t="s">
        <v>53</v>
      </c>
      <c r="B73" s="8">
        <v>2020</v>
      </c>
      <c r="C73" s="7" t="str">
        <f t="shared" si="2"/>
        <v>Piper, A. D. 2020</v>
      </c>
      <c r="D73" s="8">
        <v>13</v>
      </c>
      <c r="E73" s="8">
        <v>66.77</v>
      </c>
      <c r="F73" s="74">
        <v>9.34</v>
      </c>
      <c r="G73" s="8">
        <v>13</v>
      </c>
      <c r="H73" s="8">
        <v>68.319999999999993</v>
      </c>
      <c r="I73" s="74">
        <v>9.51</v>
      </c>
      <c r="J73" s="7" t="s">
        <v>19</v>
      </c>
    </row>
    <row r="74" spans="1:10">
      <c r="A74" s="8" t="s">
        <v>120</v>
      </c>
      <c r="B74" s="8">
        <v>2019</v>
      </c>
      <c r="C74" s="7" t="str">
        <f t="shared" si="2"/>
        <v>Mina, M. A. 2019</v>
      </c>
      <c r="D74" s="8">
        <v>15</v>
      </c>
      <c r="E74" s="8">
        <v>35.6</v>
      </c>
      <c r="F74" s="74">
        <v>1.74</v>
      </c>
      <c r="G74" s="8">
        <v>15</v>
      </c>
      <c r="H74" s="8">
        <v>36.47</v>
      </c>
      <c r="I74" s="74">
        <v>1.46</v>
      </c>
      <c r="J74" s="7" t="s">
        <v>19</v>
      </c>
    </row>
    <row r="75" spans="1:10">
      <c r="A75" s="8" t="s">
        <v>120</v>
      </c>
      <c r="B75" s="8">
        <v>2019</v>
      </c>
      <c r="C75" s="7" t="str">
        <f t="shared" si="2"/>
        <v>Mina, M. A. 2019</v>
      </c>
      <c r="D75" s="8">
        <v>15</v>
      </c>
      <c r="E75" s="8">
        <v>35.6</v>
      </c>
      <c r="F75" s="74">
        <v>1.74</v>
      </c>
      <c r="G75" s="8">
        <v>15</v>
      </c>
      <c r="H75" s="8">
        <v>37.07</v>
      </c>
      <c r="I75" s="74">
        <v>1.63</v>
      </c>
      <c r="J75" s="7" t="s">
        <v>19</v>
      </c>
    </row>
    <row r="76" spans="1:10">
      <c r="A76" s="8" t="s">
        <v>121</v>
      </c>
      <c r="B76" s="8">
        <v>2024</v>
      </c>
      <c r="C76" s="7" t="str">
        <f t="shared" si="2"/>
        <v>Yen Yeh, T. 2024</v>
      </c>
      <c r="D76" s="8">
        <v>17</v>
      </c>
      <c r="E76" s="8">
        <v>36.5</v>
      </c>
      <c r="F76" s="74">
        <v>6</v>
      </c>
      <c r="G76" s="8">
        <v>17</v>
      </c>
      <c r="H76" s="8">
        <v>32.4</v>
      </c>
      <c r="I76" s="74">
        <v>5.3</v>
      </c>
      <c r="J76" s="7" t="s">
        <v>19</v>
      </c>
    </row>
    <row r="77" spans="1:10">
      <c r="A77" s="8" t="s">
        <v>121</v>
      </c>
      <c r="B77" s="8">
        <v>2024</v>
      </c>
      <c r="C77" s="7" t="str">
        <f t="shared" si="2"/>
        <v>Yen Yeh, T. 2024</v>
      </c>
      <c r="D77" s="8">
        <v>17</v>
      </c>
      <c r="E77" s="8">
        <v>36.5</v>
      </c>
      <c r="F77" s="74">
        <v>6</v>
      </c>
      <c r="G77" s="8">
        <v>17</v>
      </c>
      <c r="H77" s="8">
        <v>32.799999999999997</v>
      </c>
      <c r="I77" s="74">
        <v>6.1</v>
      </c>
      <c r="J77" s="7" t="s">
        <v>19</v>
      </c>
    </row>
    <row r="78" spans="1:10">
      <c r="A78" s="8" t="s">
        <v>121</v>
      </c>
      <c r="B78" s="8">
        <v>2024</v>
      </c>
      <c r="C78" s="7" t="str">
        <f t="shared" si="2"/>
        <v>Yen Yeh, T. 2024</v>
      </c>
      <c r="D78" s="8">
        <v>17</v>
      </c>
      <c r="E78" s="8">
        <v>36.5</v>
      </c>
      <c r="F78" s="74">
        <v>6</v>
      </c>
      <c r="G78" s="8">
        <v>17</v>
      </c>
      <c r="H78" s="8">
        <v>33.1</v>
      </c>
      <c r="I78" s="74">
        <v>6.1</v>
      </c>
      <c r="J78" s="7" t="s">
        <v>19</v>
      </c>
    </row>
    <row r="79" spans="1:10" ht="12.95" customHeight="1">
      <c r="A79" s="8" t="s">
        <v>84</v>
      </c>
      <c r="B79" s="8">
        <v>2023</v>
      </c>
      <c r="C79" s="7" t="str">
        <f t="shared" ref="C79:C98" si="3">A79&amp;B79</f>
        <v>Krzysztofik, M. 2023</v>
      </c>
      <c r="D79" s="8">
        <v>16</v>
      </c>
      <c r="E79" s="8">
        <v>37.89</v>
      </c>
      <c r="F79" s="74">
        <v>3.51</v>
      </c>
      <c r="G79" s="8">
        <v>16</v>
      </c>
      <c r="H79" s="8">
        <v>37.369999999999997</v>
      </c>
      <c r="I79" s="74">
        <v>2.81</v>
      </c>
      <c r="J79" s="7" t="s">
        <v>25</v>
      </c>
    </row>
    <row r="80" spans="1:10">
      <c r="A80" s="8" t="s">
        <v>84</v>
      </c>
      <c r="B80" s="8">
        <v>2023</v>
      </c>
      <c r="C80" s="7" t="str">
        <f t="shared" si="3"/>
        <v>Krzysztofik, M. 2023</v>
      </c>
      <c r="D80" s="8">
        <v>15</v>
      </c>
      <c r="E80" s="8">
        <v>41.12</v>
      </c>
      <c r="F80" s="74">
        <v>4.54</v>
      </c>
      <c r="G80" s="8">
        <v>15</v>
      </c>
      <c r="H80" s="8">
        <v>41.45</v>
      </c>
      <c r="I80" s="74">
        <v>4.47</v>
      </c>
      <c r="J80" s="7" t="s">
        <v>25</v>
      </c>
    </row>
    <row r="81" spans="1:10" ht="18.95" customHeight="1">
      <c r="A81" s="8" t="s">
        <v>122</v>
      </c>
      <c r="B81" s="8">
        <v>2009</v>
      </c>
      <c r="C81" s="7" t="str">
        <f t="shared" si="3"/>
        <v>Khamoui, A. V. 2009</v>
      </c>
      <c r="D81" s="8">
        <v>16</v>
      </c>
      <c r="E81" s="8" t="s">
        <v>123</v>
      </c>
      <c r="F81" s="74" t="s">
        <v>124</v>
      </c>
      <c r="G81" s="8">
        <v>16</v>
      </c>
      <c r="H81" s="8" t="s">
        <v>125</v>
      </c>
      <c r="I81" s="74" t="s">
        <v>126</v>
      </c>
      <c r="J81" s="7" t="s">
        <v>25</v>
      </c>
    </row>
    <row r="82" spans="1:10">
      <c r="A82" s="8" t="s">
        <v>127</v>
      </c>
      <c r="B82" s="8">
        <v>2013</v>
      </c>
      <c r="C82" s="7" t="str">
        <f t="shared" si="3"/>
        <v>Esformes, J. I. 2013</v>
      </c>
      <c r="D82" s="8">
        <v>27</v>
      </c>
      <c r="E82" s="8">
        <v>36.6</v>
      </c>
      <c r="F82" s="74">
        <v>4</v>
      </c>
      <c r="G82" s="8">
        <v>27</v>
      </c>
      <c r="H82" s="8">
        <v>41</v>
      </c>
      <c r="I82" s="74">
        <v>4</v>
      </c>
      <c r="J82" s="7" t="s">
        <v>25</v>
      </c>
    </row>
    <row r="83" spans="1:10">
      <c r="A83" s="8" t="s">
        <v>128</v>
      </c>
      <c r="B83" s="8">
        <v>2010</v>
      </c>
      <c r="C83" s="7" t="str">
        <f t="shared" si="3"/>
        <v>McCann, M. R.2010</v>
      </c>
      <c r="D83" s="8">
        <v>16</v>
      </c>
      <c r="E83" s="8">
        <v>52.48</v>
      </c>
      <c r="F83" s="74">
        <v>12.48</v>
      </c>
      <c r="G83" s="8">
        <v>16</v>
      </c>
      <c r="H83" s="8">
        <v>53.16</v>
      </c>
      <c r="I83" s="74">
        <v>12.78</v>
      </c>
      <c r="J83" s="7" t="s">
        <v>25</v>
      </c>
    </row>
    <row r="84" spans="1:10">
      <c r="A84" s="8" t="s">
        <v>129</v>
      </c>
      <c r="B84" s="8">
        <v>2016</v>
      </c>
      <c r="C84" s="7" t="str">
        <f t="shared" si="3"/>
        <v>Hughes, J. D. 2016</v>
      </c>
      <c r="D84" s="8">
        <v>16</v>
      </c>
      <c r="E84" s="8">
        <v>34.1</v>
      </c>
      <c r="F84" s="74">
        <v>2.9</v>
      </c>
      <c r="G84" s="8">
        <v>16</v>
      </c>
      <c r="H84" s="8">
        <v>35.1</v>
      </c>
      <c r="I84" s="74">
        <v>3.4</v>
      </c>
      <c r="J84" s="7" t="s">
        <v>25</v>
      </c>
    </row>
    <row r="85" spans="1:10">
      <c r="A85" s="8" t="s">
        <v>130</v>
      </c>
      <c r="B85" s="8">
        <v>2024</v>
      </c>
      <c r="C85" s="7" t="str">
        <f t="shared" si="3"/>
        <v>Kolinger, D. 2024</v>
      </c>
      <c r="D85" s="8">
        <v>12</v>
      </c>
      <c r="E85" s="8">
        <v>40.700000000000003</v>
      </c>
      <c r="F85" s="74">
        <v>3.41</v>
      </c>
      <c r="G85" s="8">
        <v>12</v>
      </c>
      <c r="H85" s="8">
        <v>40.6</v>
      </c>
      <c r="I85" s="74">
        <v>4.1399999999999997</v>
      </c>
      <c r="J85" s="7" t="s">
        <v>25</v>
      </c>
    </row>
    <row r="86" spans="1:10">
      <c r="A86" s="8" t="s">
        <v>117</v>
      </c>
      <c r="B86" s="8">
        <v>2021</v>
      </c>
      <c r="C86" s="7" t="str">
        <f t="shared" si="3"/>
        <v>Marin, D. P. 2021</v>
      </c>
      <c r="D86" s="8">
        <v>9</v>
      </c>
      <c r="E86" s="8">
        <v>41.5</v>
      </c>
      <c r="F86" s="74">
        <v>4.2</v>
      </c>
      <c r="G86" s="8">
        <v>9</v>
      </c>
      <c r="H86" s="8">
        <v>41.9</v>
      </c>
      <c r="I86" s="74">
        <v>4.5</v>
      </c>
      <c r="J86" s="7" t="s">
        <v>25</v>
      </c>
    </row>
    <row r="87" spans="1:10">
      <c r="A87" s="8" t="s">
        <v>28</v>
      </c>
      <c r="B87" s="8">
        <v>2019</v>
      </c>
      <c r="C87" s="7" t="str">
        <f t="shared" si="3"/>
        <v>Nickerson, B. S. 2019</v>
      </c>
      <c r="D87" s="8">
        <v>12</v>
      </c>
      <c r="E87" s="8">
        <v>54.24</v>
      </c>
      <c r="F87" s="74">
        <v>6.87</v>
      </c>
      <c r="G87" s="8">
        <v>12</v>
      </c>
      <c r="H87" s="8">
        <v>56.91</v>
      </c>
      <c r="I87" s="74">
        <v>7.26</v>
      </c>
      <c r="J87" s="7" t="s">
        <v>25</v>
      </c>
    </row>
    <row r="88" spans="1:10">
      <c r="A88" s="8" t="s">
        <v>27</v>
      </c>
      <c r="B88" s="8">
        <v>2004</v>
      </c>
      <c r="C88" s="7" t="str">
        <f t="shared" si="3"/>
        <v>Scott, S. L. 2004</v>
      </c>
      <c r="D88" s="8">
        <v>19</v>
      </c>
      <c r="E88" s="8">
        <v>55.93</v>
      </c>
      <c r="F88" s="74">
        <v>6.78</v>
      </c>
      <c r="G88" s="8">
        <v>19</v>
      </c>
      <c r="H88" s="8">
        <v>56.6</v>
      </c>
      <c r="I88" s="74">
        <v>6.7</v>
      </c>
      <c r="J88" s="7" t="s">
        <v>25</v>
      </c>
    </row>
    <row r="89" spans="1:10">
      <c r="A89" s="8" t="s">
        <v>121</v>
      </c>
      <c r="B89" s="8">
        <v>2024</v>
      </c>
      <c r="C89" s="7" t="str">
        <f t="shared" si="3"/>
        <v>Yen Yeh, T. 2024</v>
      </c>
      <c r="D89" s="8">
        <v>17</v>
      </c>
      <c r="E89" s="8">
        <v>36.5</v>
      </c>
      <c r="F89" s="74">
        <v>6</v>
      </c>
      <c r="G89" s="8">
        <v>17</v>
      </c>
      <c r="H89" s="8">
        <v>33.5</v>
      </c>
      <c r="I89" s="74">
        <v>6.2</v>
      </c>
      <c r="J89" s="7" t="s">
        <v>25</v>
      </c>
    </row>
    <row r="90" spans="1:10">
      <c r="A90" s="8" t="s">
        <v>84</v>
      </c>
      <c r="B90" s="8">
        <v>2023</v>
      </c>
      <c r="C90" s="7" t="str">
        <f t="shared" si="3"/>
        <v>Krzysztofik, M. 2023</v>
      </c>
      <c r="D90" s="8">
        <v>16</v>
      </c>
      <c r="E90" s="8">
        <v>37.89</v>
      </c>
      <c r="F90" s="74">
        <v>3.51</v>
      </c>
      <c r="G90" s="8">
        <v>16</v>
      </c>
      <c r="H90" s="8">
        <v>38.42</v>
      </c>
      <c r="I90" s="74">
        <v>3.07</v>
      </c>
      <c r="J90" s="7" t="s">
        <v>30</v>
      </c>
    </row>
    <row r="91" spans="1:10">
      <c r="A91" s="8" t="s">
        <v>131</v>
      </c>
      <c r="B91" s="8">
        <v>2020</v>
      </c>
      <c r="C91" s="7" t="str">
        <f t="shared" si="3"/>
        <v>Atalaǧ, O. 2020</v>
      </c>
      <c r="D91" s="8">
        <v>17</v>
      </c>
      <c r="E91" s="8">
        <v>59.42</v>
      </c>
      <c r="F91" s="74">
        <v>17.57</v>
      </c>
      <c r="G91" s="8">
        <v>17</v>
      </c>
      <c r="H91" s="8">
        <v>59.85</v>
      </c>
      <c r="I91" s="74">
        <v>18.87</v>
      </c>
      <c r="J91" s="7" t="s">
        <v>30</v>
      </c>
    </row>
    <row r="92" spans="1:10">
      <c r="A92" s="8" t="s">
        <v>84</v>
      </c>
      <c r="B92" s="8">
        <v>2023</v>
      </c>
      <c r="C92" s="7" t="str">
        <f t="shared" si="3"/>
        <v>Krzysztofik, M. 2023</v>
      </c>
      <c r="D92" s="8">
        <v>15</v>
      </c>
      <c r="E92" s="8">
        <v>41.12</v>
      </c>
      <c r="F92" s="74">
        <v>4.54</v>
      </c>
      <c r="G92" s="8">
        <v>15</v>
      </c>
      <c r="H92" s="8">
        <v>40.83</v>
      </c>
      <c r="I92" s="74">
        <v>4.4000000000000004</v>
      </c>
      <c r="J92" s="7" t="s">
        <v>30</v>
      </c>
    </row>
    <row r="93" spans="1:10">
      <c r="A93" s="8" t="s">
        <v>84</v>
      </c>
      <c r="B93" s="8">
        <v>2023</v>
      </c>
      <c r="C93" s="7" t="str">
        <f t="shared" si="3"/>
        <v>Krzysztofik, M. 2023</v>
      </c>
      <c r="D93" s="8">
        <v>15</v>
      </c>
      <c r="E93" s="8">
        <v>41.12</v>
      </c>
      <c r="F93" s="74">
        <v>4.54</v>
      </c>
      <c r="G93" s="8">
        <v>15</v>
      </c>
      <c r="H93" s="8">
        <v>40.69</v>
      </c>
      <c r="I93" s="74">
        <v>4.1399999999999997</v>
      </c>
      <c r="J93" s="7" t="s">
        <v>30</v>
      </c>
    </row>
    <row r="94" spans="1:10">
      <c r="A94" s="8" t="s">
        <v>85</v>
      </c>
      <c r="B94" s="8">
        <v>2024</v>
      </c>
      <c r="C94" s="7" t="str">
        <f t="shared" si="3"/>
        <v>Chen, L. L. 2024</v>
      </c>
      <c r="D94" s="8">
        <v>18</v>
      </c>
      <c r="E94" s="8">
        <v>42.38</v>
      </c>
      <c r="F94" s="74">
        <v>6.35</v>
      </c>
      <c r="G94" s="8">
        <v>18</v>
      </c>
      <c r="H94" s="8">
        <v>42.14</v>
      </c>
      <c r="I94" s="74">
        <v>5.64</v>
      </c>
      <c r="J94" s="7" t="s">
        <v>30</v>
      </c>
    </row>
    <row r="95" spans="1:10">
      <c r="A95" s="8" t="s">
        <v>85</v>
      </c>
      <c r="B95" s="8">
        <v>2024</v>
      </c>
      <c r="C95" s="7" t="str">
        <f t="shared" si="3"/>
        <v>Chen, L. L. 2024</v>
      </c>
      <c r="D95" s="8">
        <v>18</v>
      </c>
      <c r="E95" s="8">
        <v>42.38</v>
      </c>
      <c r="F95" s="74">
        <v>6.35</v>
      </c>
      <c r="G95" s="8">
        <v>18</v>
      </c>
      <c r="H95" s="8">
        <v>41.27</v>
      </c>
      <c r="I95" s="74">
        <v>6.27</v>
      </c>
      <c r="J95" s="7" t="s">
        <v>30</v>
      </c>
    </row>
    <row r="96" spans="1:10">
      <c r="A96" s="8" t="s">
        <v>85</v>
      </c>
      <c r="B96" s="8">
        <v>2024</v>
      </c>
      <c r="C96" s="7" t="str">
        <f t="shared" si="3"/>
        <v>Chen, L. L. 2024</v>
      </c>
      <c r="D96" s="8">
        <v>18</v>
      </c>
      <c r="E96" s="8">
        <v>42.38</v>
      </c>
      <c r="F96" s="74">
        <v>6.35</v>
      </c>
      <c r="G96" s="8">
        <v>18</v>
      </c>
      <c r="H96" s="8">
        <v>41.83</v>
      </c>
      <c r="I96" s="74">
        <v>6.58</v>
      </c>
      <c r="J96" s="7" t="s">
        <v>30</v>
      </c>
    </row>
    <row r="97" spans="1:10">
      <c r="A97" s="8" t="s">
        <v>85</v>
      </c>
      <c r="B97" s="8">
        <v>2024</v>
      </c>
      <c r="C97" s="7" t="str">
        <f t="shared" si="3"/>
        <v>Chen, L. L. 2024</v>
      </c>
      <c r="D97" s="8">
        <v>18</v>
      </c>
      <c r="E97" s="8">
        <v>42.38</v>
      </c>
      <c r="F97" s="74">
        <v>6.35</v>
      </c>
      <c r="G97" s="8">
        <v>18</v>
      </c>
      <c r="H97" s="8">
        <v>40.869999999999997</v>
      </c>
      <c r="I97" s="74">
        <v>5.64</v>
      </c>
      <c r="J97" s="7" t="s">
        <v>30</v>
      </c>
    </row>
    <row r="98" spans="1:10">
      <c r="A98" s="8" t="s">
        <v>36</v>
      </c>
      <c r="B98" s="8">
        <v>2011</v>
      </c>
      <c r="C98" s="7" t="str">
        <f t="shared" si="3"/>
        <v>Crewther, B. T. 2011</v>
      </c>
      <c r="D98" s="8">
        <v>9</v>
      </c>
      <c r="E98" s="8" t="s">
        <v>99</v>
      </c>
      <c r="F98" s="74" t="s">
        <v>100</v>
      </c>
      <c r="G98" s="8">
        <v>9</v>
      </c>
      <c r="H98" s="8" t="s">
        <v>132</v>
      </c>
      <c r="I98" s="74" t="s">
        <v>133</v>
      </c>
      <c r="J98" s="7" t="s">
        <v>30</v>
      </c>
    </row>
    <row r="99" spans="1:10">
      <c r="A99" s="8" t="s">
        <v>36</v>
      </c>
      <c r="B99" s="8">
        <v>2011</v>
      </c>
      <c r="C99" s="7" t="str">
        <f t="shared" ref="C99:C116" si="4">A99&amp;B99</f>
        <v>Crewther, B. T. 2011</v>
      </c>
      <c r="D99" s="8">
        <v>9</v>
      </c>
      <c r="E99" s="8" t="s">
        <v>99</v>
      </c>
      <c r="F99" s="74" t="s">
        <v>100</v>
      </c>
      <c r="G99" s="8">
        <v>9</v>
      </c>
      <c r="H99" s="8" t="s">
        <v>134</v>
      </c>
      <c r="I99" s="74" t="s">
        <v>135</v>
      </c>
      <c r="J99" s="7" t="s">
        <v>30</v>
      </c>
    </row>
    <row r="100" spans="1:10">
      <c r="A100" s="8" t="s">
        <v>36</v>
      </c>
      <c r="B100" s="8">
        <v>2011</v>
      </c>
      <c r="C100" s="7" t="str">
        <f t="shared" si="4"/>
        <v>Crewther, B. T. 2011</v>
      </c>
      <c r="D100" s="8">
        <v>9</v>
      </c>
      <c r="E100" s="8" t="s">
        <v>99</v>
      </c>
      <c r="F100" s="74" t="s">
        <v>100</v>
      </c>
      <c r="G100" s="8">
        <v>9</v>
      </c>
      <c r="H100" s="8" t="s">
        <v>136</v>
      </c>
      <c r="I100" s="74" t="s">
        <v>100</v>
      </c>
      <c r="J100" s="7" t="s">
        <v>30</v>
      </c>
    </row>
    <row r="101" spans="1:10">
      <c r="A101" s="8" t="s">
        <v>112</v>
      </c>
      <c r="B101" s="8">
        <v>2012</v>
      </c>
      <c r="C101" s="7" t="str">
        <f t="shared" si="4"/>
        <v>Lowery, R. P. 2012</v>
      </c>
      <c r="D101" s="8">
        <v>13</v>
      </c>
      <c r="E101" s="8">
        <v>50.03</v>
      </c>
      <c r="F101" s="74">
        <v>2.36</v>
      </c>
      <c r="G101" s="8">
        <v>13</v>
      </c>
      <c r="H101" s="8">
        <v>53.63</v>
      </c>
      <c r="I101" s="74">
        <v>2.4900000000000002</v>
      </c>
      <c r="J101" s="7" t="s">
        <v>30</v>
      </c>
    </row>
    <row r="102" spans="1:10">
      <c r="A102" s="8" t="s">
        <v>112</v>
      </c>
      <c r="B102" s="8">
        <v>2012</v>
      </c>
      <c r="C102" s="7" t="str">
        <f t="shared" si="4"/>
        <v>Lowery, R. P. 2012</v>
      </c>
      <c r="D102" s="8">
        <v>13</v>
      </c>
      <c r="E102" s="8">
        <v>50.03</v>
      </c>
      <c r="F102" s="74">
        <v>2.36</v>
      </c>
      <c r="G102" s="8">
        <v>13</v>
      </c>
      <c r="H102" s="8">
        <v>53.07</v>
      </c>
      <c r="I102" s="74">
        <v>2.4900000000000002</v>
      </c>
      <c r="J102" s="7" t="s">
        <v>30</v>
      </c>
    </row>
    <row r="103" spans="1:10">
      <c r="A103" s="8" t="s">
        <v>113</v>
      </c>
      <c r="B103" s="8">
        <v>2024</v>
      </c>
      <c r="C103" s="7" t="str">
        <f t="shared" si="4"/>
        <v>Heynen, R. 2024</v>
      </c>
      <c r="D103" s="8">
        <v>16</v>
      </c>
      <c r="E103" s="8">
        <v>51.8</v>
      </c>
      <c r="F103" s="74">
        <v>5.0999999999999996</v>
      </c>
      <c r="G103" s="8">
        <v>16</v>
      </c>
      <c r="H103" s="8">
        <v>54.8</v>
      </c>
      <c r="I103" s="74">
        <v>3</v>
      </c>
      <c r="J103" s="7" t="s">
        <v>30</v>
      </c>
    </row>
    <row r="104" spans="1:10">
      <c r="A104" s="8" t="s">
        <v>116</v>
      </c>
      <c r="B104" s="8">
        <v>2023</v>
      </c>
      <c r="C104" s="7" t="str">
        <f t="shared" si="4"/>
        <v>Jirovska, R. 2023</v>
      </c>
      <c r="D104" s="8">
        <v>13</v>
      </c>
      <c r="E104" s="8">
        <v>36.07</v>
      </c>
      <c r="F104" s="74">
        <v>1.48</v>
      </c>
      <c r="G104" s="8">
        <v>13</v>
      </c>
      <c r="H104" s="8">
        <v>35.69</v>
      </c>
      <c r="I104" s="74">
        <v>1.52</v>
      </c>
      <c r="J104" s="7" t="s">
        <v>30</v>
      </c>
    </row>
    <row r="105" spans="1:10">
      <c r="A105" s="8" t="s">
        <v>116</v>
      </c>
      <c r="B105" s="8">
        <v>2023</v>
      </c>
      <c r="C105" s="7" t="str">
        <f t="shared" si="4"/>
        <v>Jirovska, R. 2023</v>
      </c>
      <c r="D105" s="8">
        <v>13</v>
      </c>
      <c r="E105" s="8">
        <v>36.07</v>
      </c>
      <c r="F105" s="74">
        <v>1.48</v>
      </c>
      <c r="G105" s="8">
        <v>13</v>
      </c>
      <c r="H105" s="8">
        <v>35.22</v>
      </c>
      <c r="I105" s="74">
        <v>1.61</v>
      </c>
      <c r="J105" s="7" t="s">
        <v>30</v>
      </c>
    </row>
    <row r="106" spans="1:10">
      <c r="A106" s="8" t="s">
        <v>117</v>
      </c>
      <c r="B106" s="8">
        <v>2021</v>
      </c>
      <c r="C106" s="7" t="str">
        <f t="shared" si="4"/>
        <v>Marin, D. P. 2021</v>
      </c>
      <c r="D106" s="8">
        <v>9</v>
      </c>
      <c r="E106" s="8">
        <v>41.5</v>
      </c>
      <c r="F106" s="74">
        <v>4.2</v>
      </c>
      <c r="G106" s="8">
        <v>9</v>
      </c>
      <c r="H106" s="8">
        <v>41.9</v>
      </c>
      <c r="I106" s="74">
        <v>4.5</v>
      </c>
      <c r="J106" s="7" t="s">
        <v>30</v>
      </c>
    </row>
    <row r="107" spans="1:10">
      <c r="A107" s="8" t="s">
        <v>119</v>
      </c>
      <c r="B107" s="8">
        <v>2015</v>
      </c>
      <c r="C107" s="7" t="str">
        <f t="shared" si="4"/>
        <v>Nibali, M. L.2015</v>
      </c>
      <c r="D107" s="8">
        <v>8</v>
      </c>
      <c r="E107" s="8">
        <v>43.3</v>
      </c>
      <c r="F107" s="74">
        <v>10</v>
      </c>
      <c r="G107" s="8">
        <v>8</v>
      </c>
      <c r="H107" s="8">
        <v>40</v>
      </c>
      <c r="I107" s="74">
        <v>10</v>
      </c>
      <c r="J107" s="7" t="s">
        <v>30</v>
      </c>
    </row>
    <row r="108" spans="1:10">
      <c r="A108" s="8" t="s">
        <v>119</v>
      </c>
      <c r="B108" s="8">
        <v>2015</v>
      </c>
      <c r="C108" s="7" t="str">
        <f t="shared" si="4"/>
        <v>Nibali, M. L.2015</v>
      </c>
      <c r="D108" s="8">
        <v>8</v>
      </c>
      <c r="E108" s="8">
        <v>42.1</v>
      </c>
      <c r="F108" s="74">
        <v>10</v>
      </c>
      <c r="G108" s="8">
        <v>8</v>
      </c>
      <c r="H108" s="8">
        <v>43</v>
      </c>
      <c r="I108" s="74">
        <v>10</v>
      </c>
      <c r="J108" s="7" t="s">
        <v>30</v>
      </c>
    </row>
    <row r="109" spans="1:10">
      <c r="A109" s="8" t="s">
        <v>28</v>
      </c>
      <c r="B109" s="8">
        <v>2019</v>
      </c>
      <c r="C109" s="7" t="str">
        <f t="shared" si="4"/>
        <v>Nickerson, B. S. 2019</v>
      </c>
      <c r="D109" s="8">
        <v>12</v>
      </c>
      <c r="E109" s="8">
        <v>54.24</v>
      </c>
      <c r="F109" s="74">
        <v>6.87</v>
      </c>
      <c r="G109" s="8">
        <v>12</v>
      </c>
      <c r="H109" s="8">
        <v>57.04</v>
      </c>
      <c r="I109" s="74">
        <v>7.38</v>
      </c>
      <c r="J109" s="7" t="s">
        <v>30</v>
      </c>
    </row>
    <row r="110" spans="1:10">
      <c r="A110" s="8" t="s">
        <v>53</v>
      </c>
      <c r="B110" s="8">
        <v>2020</v>
      </c>
      <c r="C110" s="7" t="str">
        <f t="shared" si="4"/>
        <v>Piper, A. D. 2020</v>
      </c>
      <c r="D110" s="8">
        <v>13</v>
      </c>
      <c r="E110" s="8">
        <v>66.77</v>
      </c>
      <c r="F110" s="74">
        <v>9.34</v>
      </c>
      <c r="G110" s="8">
        <v>13</v>
      </c>
      <c r="H110" s="8">
        <v>70.05</v>
      </c>
      <c r="I110" s="74">
        <v>10.28</v>
      </c>
      <c r="J110" s="7" t="s">
        <v>30</v>
      </c>
    </row>
    <row r="111" spans="1:10">
      <c r="A111" s="8" t="s">
        <v>53</v>
      </c>
      <c r="B111" s="8">
        <v>2020</v>
      </c>
      <c r="C111" s="7" t="str">
        <f t="shared" si="4"/>
        <v>Piper, A. D. 2020</v>
      </c>
      <c r="D111" s="8">
        <v>13</v>
      </c>
      <c r="E111" s="8">
        <v>66.77</v>
      </c>
      <c r="F111" s="74">
        <v>9.34</v>
      </c>
      <c r="G111" s="8">
        <v>13</v>
      </c>
      <c r="H111" s="8">
        <v>67.8</v>
      </c>
      <c r="I111" s="74">
        <v>12.1</v>
      </c>
      <c r="J111" s="7" t="s">
        <v>30</v>
      </c>
    </row>
    <row r="112" spans="1:10">
      <c r="A112" s="8" t="s">
        <v>53</v>
      </c>
      <c r="B112" s="8">
        <v>2020</v>
      </c>
      <c r="C112" s="7" t="str">
        <f t="shared" si="4"/>
        <v>Piper, A. D. 2020</v>
      </c>
      <c r="D112" s="8">
        <v>13</v>
      </c>
      <c r="E112" s="8">
        <v>66.77</v>
      </c>
      <c r="F112" s="74">
        <v>9.34</v>
      </c>
      <c r="G112" s="8">
        <v>13</v>
      </c>
      <c r="H112" s="8">
        <v>67.540000000000006</v>
      </c>
      <c r="I112" s="74">
        <v>11.14</v>
      </c>
      <c r="J112" s="7" t="s">
        <v>30</v>
      </c>
    </row>
    <row r="113" spans="1:10">
      <c r="A113" s="8" t="s">
        <v>53</v>
      </c>
      <c r="B113" s="8">
        <v>2020</v>
      </c>
      <c r="C113" s="7" t="str">
        <f t="shared" si="4"/>
        <v>Piper, A. D. 2020</v>
      </c>
      <c r="D113" s="8">
        <v>13</v>
      </c>
      <c r="E113" s="8">
        <v>66.77</v>
      </c>
      <c r="F113" s="74">
        <v>9.34</v>
      </c>
      <c r="G113" s="8">
        <v>13</v>
      </c>
      <c r="H113" s="8">
        <v>67.89</v>
      </c>
      <c r="I113" s="74">
        <v>10.029999999999999</v>
      </c>
      <c r="J113" s="7" t="s">
        <v>30</v>
      </c>
    </row>
    <row r="114" spans="1:10">
      <c r="A114" s="8" t="s">
        <v>120</v>
      </c>
      <c r="B114" s="8">
        <v>2019</v>
      </c>
      <c r="C114" s="7" t="str">
        <f t="shared" si="4"/>
        <v>Mina, M. A. 2019</v>
      </c>
      <c r="D114" s="8">
        <v>15</v>
      </c>
      <c r="E114" s="8">
        <v>35.6</v>
      </c>
      <c r="F114" s="74">
        <v>1.74</v>
      </c>
      <c r="G114" s="8">
        <v>15</v>
      </c>
      <c r="H114" s="8">
        <v>36.520000000000003</v>
      </c>
      <c r="I114" s="74">
        <v>1.9</v>
      </c>
      <c r="J114" s="7" t="s">
        <v>30</v>
      </c>
    </row>
    <row r="115" spans="1:10">
      <c r="A115" s="8" t="s">
        <v>120</v>
      </c>
      <c r="B115" s="8">
        <v>2019</v>
      </c>
      <c r="C115" s="7" t="str">
        <f t="shared" si="4"/>
        <v>Mina, M. A. 2019</v>
      </c>
      <c r="D115" s="8">
        <v>15</v>
      </c>
      <c r="E115" s="8">
        <v>35.6</v>
      </c>
      <c r="F115" s="74">
        <v>1.74</v>
      </c>
      <c r="G115" s="8">
        <v>15</v>
      </c>
      <c r="H115" s="8">
        <v>37.119999999999997</v>
      </c>
      <c r="I115" s="74">
        <v>1.68</v>
      </c>
      <c r="J115" s="7" t="s">
        <v>30</v>
      </c>
    </row>
    <row r="116" spans="1:10">
      <c r="A116" s="8" t="s">
        <v>137</v>
      </c>
      <c r="B116" s="8">
        <v>2020</v>
      </c>
      <c r="C116" s="7" t="str">
        <f t="shared" si="4"/>
        <v>Villalon-Gasch, L. 2020</v>
      </c>
      <c r="D116" s="8">
        <v>11</v>
      </c>
      <c r="E116" s="8">
        <v>31.35</v>
      </c>
      <c r="F116" s="74">
        <v>4.28</v>
      </c>
      <c r="G116" s="8">
        <v>11</v>
      </c>
      <c r="H116" s="8">
        <v>34.08</v>
      </c>
      <c r="I116" s="74">
        <v>3.98</v>
      </c>
      <c r="J116" s="7" t="s">
        <v>30</v>
      </c>
    </row>
  </sheetData>
  <mergeCells count="22">
    <mergeCell ref="C38:I38"/>
    <mergeCell ref="C39:I39"/>
    <mergeCell ref="G40:I40"/>
    <mergeCell ref="A1:AE2"/>
    <mergeCell ref="O7:P7"/>
    <mergeCell ref="Q7:S7"/>
    <mergeCell ref="W9:AD9"/>
    <mergeCell ref="Y10:AA10"/>
    <mergeCell ref="AB10:AD10"/>
    <mergeCell ref="A5:I5"/>
    <mergeCell ref="W5:AE5"/>
    <mergeCell ref="D6:F6"/>
    <mergeCell ref="G6:I6"/>
    <mergeCell ref="L6:T6"/>
    <mergeCell ref="Z6:AB6"/>
    <mergeCell ref="AC6:AE6"/>
    <mergeCell ref="A3:I3"/>
    <mergeCell ref="N3:P3"/>
    <mergeCell ref="Q3:S3"/>
    <mergeCell ref="W3:AE3"/>
    <mergeCell ref="A4:I4"/>
    <mergeCell ref="W4:AE4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136"/>
  <sheetViews>
    <sheetView zoomScale="55" zoomScaleNormal="55" workbookViewId="0">
      <selection activeCell="T24" sqref="T24"/>
    </sheetView>
  </sheetViews>
  <sheetFormatPr defaultColWidth="9" defaultRowHeight="15"/>
  <cols>
    <col min="1" max="2" width="9" style="2"/>
    <col min="3" max="3" width="9" style="2" hidden="1" customWidth="1"/>
    <col min="4" max="9" width="9" style="2"/>
    <col min="10" max="10" width="18.85546875" style="2" customWidth="1"/>
    <col min="11" max="13" width="9" style="2" customWidth="1"/>
    <col min="14" max="14" width="13.42578125" style="2" hidden="1" customWidth="1"/>
    <col min="15" max="15" width="6.85546875" style="2" customWidth="1"/>
    <col min="16" max="16" width="9.42578125" style="2"/>
    <col min="17" max="18" width="9" style="2"/>
    <col min="19" max="19" width="9.42578125" style="2"/>
    <col min="20" max="20" width="9" style="2"/>
    <col min="21" max="21" width="18.7109375" style="2" customWidth="1"/>
    <col min="22" max="22" width="9" style="2" customWidth="1"/>
    <col min="23" max="23" width="22.5703125" style="2" customWidth="1"/>
    <col min="24" max="24" width="11.140625" style="3" customWidth="1"/>
    <col min="25" max="25" width="11.140625" style="3" hidden="1" customWidth="1"/>
    <col min="26" max="26" width="9" style="3"/>
    <col min="27" max="27" width="9" style="4"/>
    <col min="28" max="28" width="9" style="4" customWidth="1"/>
    <col min="29" max="29" width="9" style="2"/>
    <col min="30" max="31" width="9" style="4"/>
    <col min="32" max="32" width="20.28515625" style="2" customWidth="1"/>
    <col min="33" max="16384" width="9" style="2"/>
  </cols>
  <sheetData>
    <row r="1" spans="1:32" s="1" customFormat="1">
      <c r="A1" s="164" t="s">
        <v>138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6"/>
      <c r="AA1" s="167"/>
      <c r="AB1" s="167"/>
      <c r="AC1" s="165"/>
      <c r="AD1" s="167"/>
      <c r="AE1" s="167"/>
    </row>
    <row r="2" spans="1:32" s="1" customFormat="1">
      <c r="A2" s="165"/>
      <c r="B2" s="165"/>
      <c r="C2" s="165"/>
      <c r="D2" s="165"/>
      <c r="E2" s="165"/>
      <c r="F2" s="165"/>
      <c r="G2" s="165"/>
      <c r="H2" s="165"/>
      <c r="I2" s="165"/>
      <c r="J2" s="165"/>
      <c r="K2" s="165"/>
      <c r="L2" s="165"/>
      <c r="M2" s="165"/>
      <c r="N2" s="165"/>
      <c r="O2" s="165"/>
      <c r="P2" s="165"/>
      <c r="Q2" s="165"/>
      <c r="R2" s="165"/>
      <c r="S2" s="165"/>
      <c r="T2" s="165"/>
      <c r="U2" s="165"/>
      <c r="V2" s="165"/>
      <c r="W2" s="165"/>
      <c r="X2" s="165"/>
      <c r="Y2" s="165"/>
      <c r="Z2" s="166"/>
      <c r="AA2" s="167"/>
      <c r="AB2" s="167"/>
      <c r="AC2" s="165"/>
      <c r="AD2" s="167"/>
      <c r="AE2" s="167"/>
    </row>
    <row r="3" spans="1:32" s="1" customFormat="1" ht="31.5">
      <c r="A3" s="131" t="s">
        <v>139</v>
      </c>
      <c r="B3" s="131"/>
      <c r="C3" s="131"/>
      <c r="D3" s="131"/>
      <c r="E3" s="131"/>
      <c r="F3" s="131"/>
      <c r="G3" s="131"/>
      <c r="H3" s="131"/>
      <c r="I3" s="131"/>
      <c r="J3" s="53"/>
      <c r="K3" s="54"/>
      <c r="L3" s="131" t="s">
        <v>140</v>
      </c>
      <c r="M3" s="131"/>
      <c r="N3" s="131"/>
      <c r="O3" s="131"/>
      <c r="P3" s="131"/>
      <c r="Q3" s="131"/>
      <c r="R3" s="131"/>
      <c r="S3" s="131"/>
      <c r="T3" s="131"/>
      <c r="U3" s="53"/>
      <c r="V3" s="54"/>
      <c r="W3" s="131" t="s">
        <v>141</v>
      </c>
      <c r="X3" s="132"/>
      <c r="Y3" s="132"/>
      <c r="Z3" s="132"/>
      <c r="AA3" s="133"/>
      <c r="AB3" s="133"/>
      <c r="AC3" s="131"/>
      <c r="AD3" s="133"/>
      <c r="AE3" s="133"/>
    </row>
    <row r="4" spans="1:32" s="1" customFormat="1" ht="21">
      <c r="A4" s="134" t="s">
        <v>142</v>
      </c>
      <c r="B4" s="135"/>
      <c r="C4" s="135"/>
      <c r="D4" s="135"/>
      <c r="E4" s="135"/>
      <c r="F4" s="135"/>
      <c r="G4" s="135"/>
      <c r="H4" s="135"/>
      <c r="I4" s="136"/>
      <c r="K4" s="55"/>
      <c r="L4" s="137" t="s">
        <v>143</v>
      </c>
      <c r="M4" s="138"/>
      <c r="N4" s="138"/>
      <c r="O4" s="138"/>
      <c r="P4" s="138"/>
      <c r="Q4" s="138"/>
      <c r="R4" s="138"/>
      <c r="S4" s="138"/>
      <c r="T4" s="139"/>
      <c r="V4" s="55"/>
      <c r="W4" s="137" t="s">
        <v>144</v>
      </c>
      <c r="X4" s="140"/>
      <c r="Y4" s="140"/>
      <c r="Z4" s="140"/>
      <c r="AA4" s="141"/>
      <c r="AB4" s="141"/>
      <c r="AC4" s="138"/>
      <c r="AD4" s="141"/>
      <c r="AE4" s="142"/>
    </row>
    <row r="5" spans="1:32" ht="21">
      <c r="A5" s="143"/>
      <c r="B5" s="143"/>
      <c r="C5" s="143"/>
      <c r="D5" s="143"/>
      <c r="E5" s="143"/>
      <c r="F5" s="143"/>
      <c r="G5" s="143"/>
      <c r="H5" s="143"/>
      <c r="I5" s="143"/>
      <c r="L5" s="52"/>
      <c r="M5" s="36"/>
      <c r="N5" s="36"/>
      <c r="O5" s="144" t="s">
        <v>2</v>
      </c>
      <c r="P5" s="144"/>
      <c r="Q5" s="144"/>
      <c r="R5" s="144" t="s">
        <v>3</v>
      </c>
      <c r="S5" s="144"/>
      <c r="T5" s="144"/>
      <c r="W5" s="52"/>
      <c r="X5" s="60"/>
      <c r="Y5" s="60"/>
      <c r="Z5" s="145" t="s">
        <v>2</v>
      </c>
      <c r="AA5" s="146"/>
      <c r="AB5" s="146"/>
      <c r="AC5" s="144" t="s">
        <v>3</v>
      </c>
      <c r="AD5" s="146"/>
      <c r="AE5" s="146"/>
    </row>
    <row r="6" spans="1:32">
      <c r="A6" s="50"/>
      <c r="B6" s="42"/>
      <c r="C6" s="42"/>
      <c r="D6" s="147" t="s">
        <v>2</v>
      </c>
      <c r="E6" s="147"/>
      <c r="F6" s="147"/>
      <c r="G6" s="147" t="s">
        <v>3</v>
      </c>
      <c r="H6" s="147"/>
      <c r="I6" s="147"/>
      <c r="K6" s="56"/>
      <c r="L6" s="36" t="s">
        <v>15</v>
      </c>
      <c r="M6" s="36" t="s">
        <v>16</v>
      </c>
      <c r="N6" s="36"/>
      <c r="O6" s="36" t="s">
        <v>6</v>
      </c>
      <c r="P6" s="36" t="s">
        <v>7</v>
      </c>
      <c r="Q6" s="36" t="s">
        <v>8</v>
      </c>
      <c r="R6" s="36" t="s">
        <v>9</v>
      </c>
      <c r="S6" s="36" t="s">
        <v>10</v>
      </c>
      <c r="T6" s="36" t="s">
        <v>11</v>
      </c>
      <c r="V6" s="56"/>
      <c r="W6" s="36" t="s">
        <v>15</v>
      </c>
      <c r="X6" s="60" t="s">
        <v>16</v>
      </c>
      <c r="Y6" s="60"/>
      <c r="Z6" s="60" t="s">
        <v>6</v>
      </c>
      <c r="AA6" s="72" t="s">
        <v>7</v>
      </c>
      <c r="AB6" s="72" t="s">
        <v>8</v>
      </c>
      <c r="AC6" s="36" t="s">
        <v>9</v>
      </c>
      <c r="AD6" s="72" t="s">
        <v>10</v>
      </c>
      <c r="AE6" s="72" t="s">
        <v>11</v>
      </c>
    </row>
    <row r="7" spans="1:32">
      <c r="A7" s="36" t="s">
        <v>15</v>
      </c>
      <c r="B7" s="36" t="s">
        <v>16</v>
      </c>
      <c r="C7" s="36" t="str">
        <f>A7</f>
        <v>Study</v>
      </c>
      <c r="D7" s="36" t="s">
        <v>6</v>
      </c>
      <c r="E7" s="36" t="s">
        <v>7</v>
      </c>
      <c r="F7" s="36" t="s">
        <v>8</v>
      </c>
      <c r="G7" s="36" t="s">
        <v>9</v>
      </c>
      <c r="H7" s="36" t="s">
        <v>10</v>
      </c>
      <c r="I7" s="39" t="s">
        <v>11</v>
      </c>
      <c r="J7" s="36" t="s">
        <v>17</v>
      </c>
      <c r="K7" s="46"/>
      <c r="L7" s="51"/>
      <c r="M7" s="51"/>
      <c r="N7" s="51"/>
      <c r="O7" s="51"/>
      <c r="P7" s="51"/>
      <c r="Q7" s="51"/>
      <c r="R7" s="51"/>
      <c r="S7" s="51"/>
      <c r="T7" s="51"/>
      <c r="V7" s="46"/>
      <c r="W7" s="51"/>
      <c r="X7" s="61"/>
      <c r="Y7" s="61"/>
      <c r="Z7" s="61"/>
      <c r="AA7" s="73"/>
      <c r="AB7" s="73"/>
      <c r="AC7" s="51"/>
      <c r="AD7" s="73"/>
      <c r="AE7" s="73"/>
    </row>
    <row r="8" spans="1:32" ht="21">
      <c r="A8" s="43" t="s">
        <v>83</v>
      </c>
      <c r="B8" s="44">
        <v>2021</v>
      </c>
      <c r="C8" s="36" t="str">
        <f t="shared" ref="C8:C22" si="0">A8&amp;B8</f>
        <v>Atalag,O. 2021</v>
      </c>
      <c r="D8" s="44">
        <v>19</v>
      </c>
      <c r="E8" s="45">
        <v>43.63</v>
      </c>
      <c r="F8" s="45">
        <v>11.17</v>
      </c>
      <c r="G8" s="44">
        <v>19</v>
      </c>
      <c r="H8" s="45">
        <v>43.45</v>
      </c>
      <c r="I8" s="45">
        <v>11.24</v>
      </c>
      <c r="J8" s="36" t="s">
        <v>19</v>
      </c>
      <c r="K8" s="57"/>
      <c r="L8" s="148" t="s">
        <v>145</v>
      </c>
      <c r="M8" s="149"/>
      <c r="N8" s="149"/>
      <c r="O8" s="149"/>
      <c r="P8" s="149"/>
      <c r="Q8" s="149"/>
      <c r="R8" s="149"/>
      <c r="S8" s="149"/>
      <c r="T8" s="150"/>
      <c r="U8" s="52"/>
      <c r="V8" s="62"/>
      <c r="W8" s="151" t="s">
        <v>146</v>
      </c>
      <c r="X8" s="152"/>
      <c r="Y8" s="152"/>
      <c r="Z8" s="152"/>
      <c r="AA8" s="153"/>
      <c r="AB8" s="153"/>
      <c r="AC8" s="154"/>
      <c r="AD8" s="153"/>
      <c r="AE8" s="155"/>
    </row>
    <row r="9" spans="1:32" ht="21">
      <c r="A9" s="43" t="s">
        <v>147</v>
      </c>
      <c r="B9" s="44">
        <v>2016</v>
      </c>
      <c r="C9" s="36" t="str">
        <f t="shared" si="0"/>
        <v>Suchomel, T. J. 2016</v>
      </c>
      <c r="D9" s="44">
        <v>8</v>
      </c>
      <c r="E9" s="43">
        <v>32.39</v>
      </c>
      <c r="F9" s="44">
        <v>3.87</v>
      </c>
      <c r="G9" s="44">
        <v>8</v>
      </c>
      <c r="H9" s="44">
        <v>33.479999999999997</v>
      </c>
      <c r="I9" s="44">
        <v>2.65</v>
      </c>
      <c r="J9" s="36" t="s">
        <v>19</v>
      </c>
      <c r="K9" s="49"/>
      <c r="L9" s="156" t="s">
        <v>148</v>
      </c>
      <c r="M9" s="156"/>
      <c r="N9" s="156"/>
      <c r="O9" s="156"/>
      <c r="P9" s="156"/>
      <c r="Q9" s="156"/>
      <c r="R9" s="156"/>
      <c r="S9" s="156"/>
      <c r="T9" s="156"/>
      <c r="U9" s="52"/>
      <c r="V9" s="63"/>
      <c r="W9" s="157" t="s">
        <v>13</v>
      </c>
      <c r="X9" s="158"/>
      <c r="Y9" s="158"/>
      <c r="Z9" s="158"/>
      <c r="AA9" s="159"/>
      <c r="AB9" s="159"/>
      <c r="AC9" s="157"/>
      <c r="AD9" s="159"/>
      <c r="AE9" s="159"/>
    </row>
    <row r="10" spans="1:32" ht="16.5">
      <c r="A10" s="43" t="s">
        <v>147</v>
      </c>
      <c r="B10" s="44">
        <v>2016</v>
      </c>
      <c r="C10" s="36" t="str">
        <f t="shared" si="0"/>
        <v>Suchomel, T. J. 2016</v>
      </c>
      <c r="D10" s="44">
        <v>8</v>
      </c>
      <c r="E10" s="43">
        <v>32.39</v>
      </c>
      <c r="F10" s="44">
        <v>3.87</v>
      </c>
      <c r="G10" s="44">
        <v>8</v>
      </c>
      <c r="H10" s="44">
        <v>33.83</v>
      </c>
      <c r="I10" s="44">
        <v>3.91</v>
      </c>
      <c r="J10" s="36" t="s">
        <v>19</v>
      </c>
      <c r="L10" s="52"/>
      <c r="M10" s="36"/>
      <c r="N10" s="36"/>
      <c r="O10" s="144" t="s">
        <v>2</v>
      </c>
      <c r="P10" s="144"/>
      <c r="Q10" s="144"/>
      <c r="R10" s="144" t="s">
        <v>3</v>
      </c>
      <c r="S10" s="144"/>
      <c r="T10" s="144"/>
      <c r="U10" s="52"/>
      <c r="W10" s="52"/>
      <c r="X10" s="60"/>
      <c r="Y10" s="60"/>
      <c r="Z10" s="145" t="s">
        <v>2</v>
      </c>
      <c r="AA10" s="146"/>
      <c r="AB10" s="146"/>
      <c r="AC10" s="144" t="s">
        <v>3</v>
      </c>
      <c r="AD10" s="146"/>
      <c r="AE10" s="146"/>
      <c r="AF10" s="52"/>
    </row>
    <row r="11" spans="1:32" ht="16.5">
      <c r="A11" s="43" t="s">
        <v>147</v>
      </c>
      <c r="B11" s="44">
        <v>2016</v>
      </c>
      <c r="C11" s="36" t="str">
        <f t="shared" si="0"/>
        <v>Suchomel, T. J. 2016</v>
      </c>
      <c r="D11" s="44">
        <v>8</v>
      </c>
      <c r="E11" s="43">
        <v>32.39</v>
      </c>
      <c r="F11" s="44">
        <v>3.87</v>
      </c>
      <c r="G11" s="44">
        <v>8</v>
      </c>
      <c r="H11" s="44">
        <v>34.57</v>
      </c>
      <c r="I11" s="44">
        <v>4</v>
      </c>
      <c r="J11" s="36" t="s">
        <v>19</v>
      </c>
      <c r="K11" s="56"/>
      <c r="L11" s="36" t="s">
        <v>15</v>
      </c>
      <c r="M11" s="36" t="s">
        <v>16</v>
      </c>
      <c r="N11" s="36" t="str">
        <f>L11</f>
        <v>Study</v>
      </c>
      <c r="O11" s="36" t="s">
        <v>6</v>
      </c>
      <c r="P11" s="36" t="s">
        <v>7</v>
      </c>
      <c r="Q11" s="36" t="s">
        <v>8</v>
      </c>
      <c r="R11" s="36" t="s">
        <v>9</v>
      </c>
      <c r="S11" s="36" t="s">
        <v>10</v>
      </c>
      <c r="T11" s="36" t="s">
        <v>11</v>
      </c>
      <c r="U11" s="36" t="s">
        <v>17</v>
      </c>
      <c r="V11" s="56"/>
      <c r="W11" s="7" t="s">
        <v>15</v>
      </c>
      <c r="X11" s="22" t="s">
        <v>16</v>
      </c>
      <c r="Y11" s="22" t="str">
        <f>W11</f>
        <v>Study</v>
      </c>
      <c r="Z11" s="22" t="s">
        <v>6</v>
      </c>
      <c r="AA11" s="33" t="s">
        <v>7</v>
      </c>
      <c r="AB11" s="33" t="s">
        <v>8</v>
      </c>
      <c r="AC11" s="7" t="s">
        <v>9</v>
      </c>
      <c r="AD11" s="33" t="s">
        <v>10</v>
      </c>
      <c r="AE11" s="33" t="s">
        <v>11</v>
      </c>
      <c r="AF11" s="36" t="s">
        <v>17</v>
      </c>
    </row>
    <row r="12" spans="1:32" ht="16.5">
      <c r="A12" s="43" t="s">
        <v>147</v>
      </c>
      <c r="B12" s="44">
        <v>2016</v>
      </c>
      <c r="C12" s="36" t="str">
        <f t="shared" si="0"/>
        <v>Suchomel, T. J. 2016</v>
      </c>
      <c r="D12" s="44">
        <v>8</v>
      </c>
      <c r="E12" s="43">
        <v>32.39</v>
      </c>
      <c r="F12" s="44">
        <v>3.87</v>
      </c>
      <c r="G12" s="44">
        <v>8</v>
      </c>
      <c r="H12" s="44">
        <v>34.35</v>
      </c>
      <c r="I12" s="44">
        <v>3.04</v>
      </c>
      <c r="J12" s="36" t="s">
        <v>19</v>
      </c>
      <c r="K12" s="58"/>
      <c r="L12" s="43" t="s">
        <v>149</v>
      </c>
      <c r="M12" s="44">
        <v>2016</v>
      </c>
      <c r="N12" s="36" t="str">
        <f t="shared" ref="N12:N18" si="1">L12&amp;M12</f>
        <v>Sue, R. A. 2016</v>
      </c>
      <c r="O12" s="44">
        <v>9</v>
      </c>
      <c r="P12" s="45">
        <v>191.4</v>
      </c>
      <c r="Q12" s="45">
        <v>10.1</v>
      </c>
      <c r="R12" s="44">
        <v>9</v>
      </c>
      <c r="S12" s="45">
        <v>200.5</v>
      </c>
      <c r="T12" s="45">
        <v>13.9</v>
      </c>
      <c r="U12" s="36" t="s">
        <v>19</v>
      </c>
      <c r="V12" s="64"/>
      <c r="W12" s="10" t="s">
        <v>150</v>
      </c>
      <c r="X12" s="65">
        <v>2018</v>
      </c>
      <c r="Y12" s="22" t="str">
        <f t="shared" ref="Y12:Y26" si="2">W12&amp;X12</f>
        <v>Nickerson, B. S.2018</v>
      </c>
      <c r="Z12" s="65">
        <v>29</v>
      </c>
      <c r="AA12" s="74">
        <v>1.85</v>
      </c>
      <c r="AB12" s="74">
        <v>0.08</v>
      </c>
      <c r="AC12" s="10">
        <v>12</v>
      </c>
      <c r="AD12" s="74">
        <v>1.83</v>
      </c>
      <c r="AE12" s="74">
        <v>0.09</v>
      </c>
      <c r="AF12" s="36" t="s">
        <v>19</v>
      </c>
    </row>
    <row r="13" spans="1:32" ht="16.5">
      <c r="A13" s="43" t="s">
        <v>147</v>
      </c>
      <c r="B13" s="44">
        <v>2016</v>
      </c>
      <c r="C13" s="36" t="str">
        <f t="shared" si="0"/>
        <v>Suchomel, T. J. 2016</v>
      </c>
      <c r="D13" s="44">
        <v>8</v>
      </c>
      <c r="E13" s="43">
        <v>32.39</v>
      </c>
      <c r="F13" s="44">
        <v>3.87</v>
      </c>
      <c r="G13" s="44">
        <v>8</v>
      </c>
      <c r="H13" s="44">
        <v>34.090000000000003</v>
      </c>
      <c r="I13" s="44">
        <v>3.65</v>
      </c>
      <c r="J13" s="36" t="s">
        <v>19</v>
      </c>
      <c r="K13" s="46"/>
      <c r="L13" s="43" t="s">
        <v>86</v>
      </c>
      <c r="M13" s="44">
        <v>2023</v>
      </c>
      <c r="N13" s="36" t="str">
        <f t="shared" si="1"/>
        <v>Urbanski, R. 2023</v>
      </c>
      <c r="O13" s="44">
        <v>12</v>
      </c>
      <c r="P13" s="45">
        <v>230</v>
      </c>
      <c r="Q13" s="45">
        <v>14</v>
      </c>
      <c r="R13" s="44">
        <v>12</v>
      </c>
      <c r="S13" s="45">
        <v>234</v>
      </c>
      <c r="T13" s="45">
        <v>11</v>
      </c>
      <c r="U13" s="36" t="s">
        <v>25</v>
      </c>
      <c r="V13" s="64"/>
      <c r="W13" s="10" t="s">
        <v>150</v>
      </c>
      <c r="X13" s="65">
        <v>2018</v>
      </c>
      <c r="Y13" s="22" t="str">
        <f t="shared" si="2"/>
        <v>Nickerson, B. S.2018</v>
      </c>
      <c r="Z13" s="65">
        <v>29</v>
      </c>
      <c r="AA13" s="74">
        <v>1.85</v>
      </c>
      <c r="AB13" s="74">
        <v>0.08</v>
      </c>
      <c r="AC13" s="10">
        <v>12</v>
      </c>
      <c r="AD13" s="74">
        <v>1.85</v>
      </c>
      <c r="AE13" s="74">
        <v>0.1</v>
      </c>
      <c r="AF13" s="36" t="s">
        <v>19</v>
      </c>
    </row>
    <row r="14" spans="1:32" ht="15" customHeight="1">
      <c r="A14" s="43" t="s">
        <v>151</v>
      </c>
      <c r="B14" s="44">
        <v>2013</v>
      </c>
      <c r="C14" s="36" t="str">
        <f t="shared" si="0"/>
        <v>Esformes, J. I. 20132013</v>
      </c>
      <c r="D14" s="44">
        <v>27</v>
      </c>
      <c r="E14" s="45">
        <v>36.6</v>
      </c>
      <c r="F14" s="45">
        <v>4</v>
      </c>
      <c r="G14" s="44">
        <v>27</v>
      </c>
      <c r="H14" s="45">
        <v>41</v>
      </c>
      <c r="I14" s="45">
        <v>4</v>
      </c>
      <c r="J14" s="36" t="s">
        <v>25</v>
      </c>
      <c r="K14" s="59"/>
      <c r="L14" s="43" t="s">
        <v>149</v>
      </c>
      <c r="M14" s="44">
        <v>2016</v>
      </c>
      <c r="N14" s="36" t="str">
        <f t="shared" si="1"/>
        <v>Sue, R. A. 2016</v>
      </c>
      <c r="O14" s="44">
        <v>9</v>
      </c>
      <c r="P14" s="45">
        <v>196.1</v>
      </c>
      <c r="Q14" s="45">
        <v>10.199999999999999</v>
      </c>
      <c r="R14" s="66">
        <v>9</v>
      </c>
      <c r="S14" s="45">
        <v>203.3</v>
      </c>
      <c r="T14" s="45">
        <v>14.1</v>
      </c>
      <c r="U14" s="36" t="s">
        <v>25</v>
      </c>
      <c r="V14" s="64"/>
      <c r="W14" s="10" t="s">
        <v>36</v>
      </c>
      <c r="X14" s="65">
        <v>2011</v>
      </c>
      <c r="Y14" s="22" t="str">
        <f t="shared" si="2"/>
        <v>Crewther, B. T. 2011</v>
      </c>
      <c r="Z14" s="65">
        <v>20</v>
      </c>
      <c r="AA14" s="74">
        <v>1.93</v>
      </c>
      <c r="AB14" s="74">
        <v>7.0000000000000007E-2</v>
      </c>
      <c r="AC14" s="10">
        <v>9</v>
      </c>
      <c r="AD14" s="74">
        <v>1.96</v>
      </c>
      <c r="AE14" s="74">
        <v>0.06</v>
      </c>
      <c r="AF14" s="36" t="s">
        <v>19</v>
      </c>
    </row>
    <row r="15" spans="1:32" ht="16.5">
      <c r="A15" s="43" t="s">
        <v>27</v>
      </c>
      <c r="B15" s="44">
        <v>2004</v>
      </c>
      <c r="C15" s="36" t="str">
        <f t="shared" si="0"/>
        <v>Scott, S. L. 2004</v>
      </c>
      <c r="D15" s="44">
        <v>19</v>
      </c>
      <c r="E15" s="45">
        <v>55.93</v>
      </c>
      <c r="F15" s="45">
        <v>6.78</v>
      </c>
      <c r="G15" s="44">
        <v>19</v>
      </c>
      <c r="H15" s="45">
        <v>56.6</v>
      </c>
      <c r="I15" s="45">
        <v>6.7</v>
      </c>
      <c r="J15" s="36" t="s">
        <v>25</v>
      </c>
      <c r="K15" s="58"/>
      <c r="L15" s="43" t="s">
        <v>149</v>
      </c>
      <c r="M15" s="44">
        <v>2016</v>
      </c>
      <c r="N15" s="36" t="str">
        <f t="shared" si="1"/>
        <v>Sue, R. A. 2016</v>
      </c>
      <c r="O15" s="44">
        <v>9</v>
      </c>
      <c r="P15" s="45">
        <v>199.9</v>
      </c>
      <c r="Q15" s="45">
        <v>10.3</v>
      </c>
      <c r="R15" s="66">
        <v>9</v>
      </c>
      <c r="S15" s="45">
        <v>207.1</v>
      </c>
      <c r="T15" s="45">
        <v>13.3</v>
      </c>
      <c r="U15" s="36" t="s">
        <v>30</v>
      </c>
      <c r="V15" s="64"/>
      <c r="W15" s="10" t="s">
        <v>36</v>
      </c>
      <c r="X15" s="65">
        <v>2011</v>
      </c>
      <c r="Y15" s="22" t="str">
        <f t="shared" si="2"/>
        <v>Crewther, B. T. 2011</v>
      </c>
      <c r="Z15" s="65">
        <v>20</v>
      </c>
      <c r="AA15" s="74">
        <v>1.93</v>
      </c>
      <c r="AB15" s="74">
        <v>7.0000000000000007E-2</v>
      </c>
      <c r="AC15" s="10">
        <v>9</v>
      </c>
      <c r="AD15" s="74">
        <v>1.95</v>
      </c>
      <c r="AE15" s="74">
        <v>0.1</v>
      </c>
      <c r="AF15" s="36" t="s">
        <v>19</v>
      </c>
    </row>
    <row r="16" spans="1:32" ht="16.5">
      <c r="A16" s="43" t="s">
        <v>147</v>
      </c>
      <c r="B16" s="44">
        <v>2016</v>
      </c>
      <c r="C16" s="36" t="str">
        <f t="shared" si="0"/>
        <v>Suchomel, T. J. 2016</v>
      </c>
      <c r="D16" s="44">
        <v>8</v>
      </c>
      <c r="E16" s="43">
        <v>32.39</v>
      </c>
      <c r="F16" s="44">
        <v>3.87</v>
      </c>
      <c r="G16" s="44">
        <v>8</v>
      </c>
      <c r="H16" s="45">
        <v>34.04</v>
      </c>
      <c r="I16" s="45">
        <v>4</v>
      </c>
      <c r="J16" s="36" t="s">
        <v>25</v>
      </c>
      <c r="K16" s="58"/>
      <c r="L16" s="43" t="s">
        <v>149</v>
      </c>
      <c r="M16" s="44">
        <v>2016</v>
      </c>
      <c r="N16" s="36" t="str">
        <f t="shared" si="1"/>
        <v>Sue, R. A. 2016</v>
      </c>
      <c r="O16" s="44">
        <v>9</v>
      </c>
      <c r="P16" s="45">
        <v>199.6</v>
      </c>
      <c r="Q16" s="45">
        <v>11.8</v>
      </c>
      <c r="R16" s="66">
        <v>9</v>
      </c>
      <c r="S16" s="45">
        <v>202.6</v>
      </c>
      <c r="T16" s="45">
        <v>13.5</v>
      </c>
      <c r="U16" s="36" t="s">
        <v>30</v>
      </c>
      <c r="V16" s="64"/>
      <c r="W16" s="10" t="s">
        <v>152</v>
      </c>
      <c r="X16" s="65">
        <v>2013</v>
      </c>
      <c r="Y16" s="22" t="str">
        <f t="shared" si="2"/>
        <v>Lim, J. J. 2013</v>
      </c>
      <c r="Z16" s="65">
        <v>16</v>
      </c>
      <c r="AA16" s="74">
        <v>1.77</v>
      </c>
      <c r="AB16" s="74">
        <v>0.06</v>
      </c>
      <c r="AC16" s="10">
        <v>12</v>
      </c>
      <c r="AD16" s="74">
        <v>1.75</v>
      </c>
      <c r="AE16" s="74">
        <v>0.05</v>
      </c>
      <c r="AF16" s="36" t="s">
        <v>19</v>
      </c>
    </row>
    <row r="17" spans="1:32" ht="15.95" customHeight="1">
      <c r="A17" s="43" t="s">
        <v>147</v>
      </c>
      <c r="B17" s="44">
        <v>2016</v>
      </c>
      <c r="C17" s="36" t="str">
        <f t="shared" si="0"/>
        <v>Suchomel, T. J. 2016</v>
      </c>
      <c r="D17" s="44">
        <v>8</v>
      </c>
      <c r="E17" s="43">
        <v>32.39</v>
      </c>
      <c r="F17" s="44">
        <v>3.87</v>
      </c>
      <c r="G17" s="44">
        <v>8</v>
      </c>
      <c r="H17" s="45">
        <v>34.26</v>
      </c>
      <c r="I17" s="45">
        <v>3.22</v>
      </c>
      <c r="J17" s="36" t="s">
        <v>25</v>
      </c>
      <c r="K17" s="59"/>
      <c r="L17" s="43" t="s">
        <v>149</v>
      </c>
      <c r="M17" s="44">
        <v>2016</v>
      </c>
      <c r="N17" s="36" t="str">
        <f t="shared" si="1"/>
        <v>Sue, R. A. 2016</v>
      </c>
      <c r="O17" s="44">
        <v>9</v>
      </c>
      <c r="P17" s="45">
        <v>200.7</v>
      </c>
      <c r="Q17" s="45">
        <v>9.6</v>
      </c>
      <c r="R17" s="66">
        <v>9</v>
      </c>
      <c r="S17" s="45">
        <v>205.2</v>
      </c>
      <c r="T17" s="45">
        <v>13.4</v>
      </c>
      <c r="U17" s="36" t="s">
        <v>30</v>
      </c>
      <c r="V17" s="64"/>
      <c r="W17" s="10" t="s">
        <v>53</v>
      </c>
      <c r="X17" s="65">
        <v>2020</v>
      </c>
      <c r="Y17" s="22" t="str">
        <f t="shared" si="2"/>
        <v>Piper, A. D. 2020</v>
      </c>
      <c r="Z17" s="65">
        <v>15</v>
      </c>
      <c r="AA17" s="74">
        <v>1.93</v>
      </c>
      <c r="AB17" s="74">
        <v>0.11</v>
      </c>
      <c r="AC17" s="10">
        <v>13</v>
      </c>
      <c r="AD17" s="74">
        <v>1.91</v>
      </c>
      <c r="AE17" s="74">
        <v>0.09</v>
      </c>
      <c r="AF17" s="36" t="s">
        <v>19</v>
      </c>
    </row>
    <row r="18" spans="1:32" ht="16.5">
      <c r="A18" s="43" t="s">
        <v>147</v>
      </c>
      <c r="B18" s="44">
        <v>2016</v>
      </c>
      <c r="C18" s="36" t="str">
        <f t="shared" si="0"/>
        <v>Suchomel, T. J. 2016</v>
      </c>
      <c r="D18" s="44">
        <v>8</v>
      </c>
      <c r="E18" s="43">
        <v>32.39</v>
      </c>
      <c r="F18" s="44">
        <v>3.87</v>
      </c>
      <c r="G18" s="44">
        <v>8</v>
      </c>
      <c r="H18" s="45">
        <v>34.35</v>
      </c>
      <c r="I18" s="45">
        <v>3.39</v>
      </c>
      <c r="J18" s="36" t="s">
        <v>25</v>
      </c>
      <c r="K18" s="58"/>
      <c r="L18" s="51"/>
      <c r="M18" s="51"/>
      <c r="N18" s="36" t="str">
        <f t="shared" si="1"/>
        <v/>
      </c>
      <c r="O18" s="51"/>
      <c r="P18" s="51"/>
      <c r="Q18" s="51"/>
      <c r="R18" s="51"/>
      <c r="S18" s="51"/>
      <c r="T18" s="51"/>
      <c r="U18" s="52"/>
      <c r="V18" s="64"/>
      <c r="W18" s="10" t="s">
        <v>53</v>
      </c>
      <c r="X18" s="65">
        <v>2020</v>
      </c>
      <c r="Y18" s="22" t="str">
        <f t="shared" si="2"/>
        <v>Piper, A. D. 2020</v>
      </c>
      <c r="Z18" s="65">
        <v>15</v>
      </c>
      <c r="AA18" s="74">
        <v>1.93</v>
      </c>
      <c r="AB18" s="74">
        <v>0.11</v>
      </c>
      <c r="AC18" s="10">
        <v>13</v>
      </c>
      <c r="AD18" s="74">
        <v>1.89</v>
      </c>
      <c r="AE18" s="74">
        <v>0.08</v>
      </c>
      <c r="AF18" s="36" t="s">
        <v>19</v>
      </c>
    </row>
    <row r="19" spans="1:32" ht="16.5">
      <c r="A19" s="43" t="s">
        <v>147</v>
      </c>
      <c r="B19" s="44">
        <v>2016</v>
      </c>
      <c r="C19" s="36" t="str">
        <f t="shared" si="0"/>
        <v>Suchomel, T. J. 2016</v>
      </c>
      <c r="D19" s="44">
        <v>8</v>
      </c>
      <c r="E19" s="43">
        <v>32.39</v>
      </c>
      <c r="F19" s="44">
        <v>3.87</v>
      </c>
      <c r="G19" s="44">
        <v>8</v>
      </c>
      <c r="H19" s="45">
        <v>33.090000000000003</v>
      </c>
      <c r="I19" s="45">
        <v>4.3</v>
      </c>
      <c r="J19" s="36" t="s">
        <v>30</v>
      </c>
      <c r="K19" s="58"/>
      <c r="V19" s="67"/>
      <c r="W19" s="68" t="s">
        <v>150</v>
      </c>
      <c r="X19" s="68">
        <v>2018</v>
      </c>
      <c r="Y19" s="22" t="str">
        <f t="shared" si="2"/>
        <v>Nickerson, B. S.2018</v>
      </c>
      <c r="Z19" s="75">
        <v>12</v>
      </c>
      <c r="AA19" s="76">
        <v>3.19</v>
      </c>
      <c r="AB19" s="76">
        <v>0.14000000000000001</v>
      </c>
      <c r="AC19" s="68">
        <v>12</v>
      </c>
      <c r="AD19" s="76">
        <v>3.19</v>
      </c>
      <c r="AE19" s="76">
        <v>0.16</v>
      </c>
      <c r="AF19" s="36" t="s">
        <v>19</v>
      </c>
    </row>
    <row r="20" spans="1:32" ht="16.5">
      <c r="A20" s="43" t="s">
        <v>147</v>
      </c>
      <c r="B20" s="44">
        <v>2016</v>
      </c>
      <c r="C20" s="36" t="str">
        <f t="shared" si="0"/>
        <v>Suchomel, T. J. 2016</v>
      </c>
      <c r="D20" s="44">
        <v>8</v>
      </c>
      <c r="E20" s="43">
        <v>32.39</v>
      </c>
      <c r="F20" s="44">
        <v>3.87</v>
      </c>
      <c r="G20" s="44">
        <v>8</v>
      </c>
      <c r="H20" s="45">
        <v>32.96</v>
      </c>
      <c r="I20" s="45">
        <v>3.08</v>
      </c>
      <c r="J20" s="36" t="s">
        <v>30</v>
      </c>
      <c r="K20" s="58"/>
      <c r="V20" s="67"/>
      <c r="W20" s="68" t="s">
        <v>150</v>
      </c>
      <c r="X20" s="68">
        <v>2018</v>
      </c>
      <c r="Y20" s="22" t="str">
        <f t="shared" si="2"/>
        <v>Nickerson, B. S.2018</v>
      </c>
      <c r="Z20" s="75">
        <v>12</v>
      </c>
      <c r="AA20" s="76">
        <v>3.19</v>
      </c>
      <c r="AB20" s="76">
        <v>0.14000000000000001</v>
      </c>
      <c r="AC20" s="68">
        <v>12</v>
      </c>
      <c r="AD20" s="76">
        <v>3.2</v>
      </c>
      <c r="AE20" s="76">
        <v>0.16</v>
      </c>
      <c r="AF20" s="36" t="s">
        <v>19</v>
      </c>
    </row>
    <row r="21" spans="1:32" ht="16.5">
      <c r="A21" s="43" t="s">
        <v>147</v>
      </c>
      <c r="B21" s="44">
        <v>2016</v>
      </c>
      <c r="C21" s="36" t="str">
        <f t="shared" si="0"/>
        <v>Suchomel, T. J. 2016</v>
      </c>
      <c r="D21" s="44">
        <v>8</v>
      </c>
      <c r="E21" s="43">
        <v>32.39</v>
      </c>
      <c r="F21" s="44">
        <v>3.87</v>
      </c>
      <c r="G21" s="44">
        <v>8</v>
      </c>
      <c r="H21" s="45">
        <v>33.57</v>
      </c>
      <c r="I21" s="45">
        <v>3.17</v>
      </c>
      <c r="J21" s="36" t="s">
        <v>30</v>
      </c>
      <c r="K21" s="46"/>
      <c r="V21" s="67"/>
      <c r="W21" s="68" t="s">
        <v>152</v>
      </c>
      <c r="X21" s="68">
        <v>2013</v>
      </c>
      <c r="Y21" s="22" t="str">
        <f t="shared" si="2"/>
        <v>Lim, J. J. 2013</v>
      </c>
      <c r="Z21" s="75">
        <v>12</v>
      </c>
      <c r="AA21" s="76">
        <v>2.97</v>
      </c>
      <c r="AB21" s="76">
        <v>0.05</v>
      </c>
      <c r="AC21" s="68">
        <v>12</v>
      </c>
      <c r="AD21" s="76">
        <v>2.94</v>
      </c>
      <c r="AE21" s="76">
        <v>0.06</v>
      </c>
      <c r="AF21" s="36" t="s">
        <v>19</v>
      </c>
    </row>
    <row r="22" spans="1:32" ht="16.5">
      <c r="A22" s="51"/>
      <c r="B22" s="51"/>
      <c r="C22" s="36" t="str">
        <f t="shared" si="0"/>
        <v/>
      </c>
      <c r="D22" s="51"/>
      <c r="E22" s="51"/>
      <c r="F22" s="51"/>
      <c r="G22" s="51"/>
      <c r="H22" s="51"/>
      <c r="I22" s="51"/>
      <c r="V22" s="67"/>
      <c r="W22" s="68" t="s">
        <v>53</v>
      </c>
      <c r="X22" s="68">
        <v>2020</v>
      </c>
      <c r="Y22" s="22" t="str">
        <f t="shared" si="2"/>
        <v>Piper, A. D. 2020</v>
      </c>
      <c r="Z22" s="75">
        <v>13</v>
      </c>
      <c r="AA22" s="76">
        <v>3.23</v>
      </c>
      <c r="AB22" s="76">
        <v>0.18</v>
      </c>
      <c r="AC22" s="68">
        <v>13</v>
      </c>
      <c r="AD22" s="76">
        <v>3.22</v>
      </c>
      <c r="AE22" s="76">
        <v>18</v>
      </c>
      <c r="AF22" s="36" t="s">
        <v>19</v>
      </c>
    </row>
    <row r="23" spans="1:32" ht="21">
      <c r="A23" s="151" t="s">
        <v>153</v>
      </c>
      <c r="B23" s="154"/>
      <c r="C23" s="154"/>
      <c r="D23" s="154"/>
      <c r="E23" s="154"/>
      <c r="F23" s="154"/>
      <c r="G23" s="154"/>
      <c r="H23" s="154"/>
      <c r="I23" s="160"/>
      <c r="V23" s="67"/>
      <c r="W23" s="68" t="s">
        <v>53</v>
      </c>
      <c r="X23" s="68">
        <v>2020</v>
      </c>
      <c r="Y23" s="22" t="str">
        <f t="shared" si="2"/>
        <v>Piper, A. D. 2020</v>
      </c>
      <c r="Z23" s="75">
        <v>13</v>
      </c>
      <c r="AA23" s="76">
        <v>3.23</v>
      </c>
      <c r="AB23" s="76">
        <v>0.18</v>
      </c>
      <c r="AC23" s="68">
        <v>13</v>
      </c>
      <c r="AD23" s="76">
        <v>3.19</v>
      </c>
      <c r="AE23" s="76">
        <v>0.14000000000000001</v>
      </c>
      <c r="AF23" s="36" t="s">
        <v>19</v>
      </c>
    </row>
    <row r="24" spans="1:32" ht="18.75">
      <c r="A24" s="161" t="s">
        <v>13</v>
      </c>
      <c r="B24" s="162"/>
      <c r="C24" s="162"/>
      <c r="D24" s="162"/>
      <c r="E24" s="162"/>
      <c r="F24" s="162"/>
      <c r="G24" s="162"/>
      <c r="H24" s="162"/>
      <c r="I24" s="163"/>
      <c r="V24" s="69"/>
      <c r="W24" s="9" t="s">
        <v>152</v>
      </c>
      <c r="X24" s="9">
        <v>2013</v>
      </c>
      <c r="Y24" s="22" t="str">
        <f t="shared" si="2"/>
        <v>Lim, J. J. 2013</v>
      </c>
      <c r="Z24" s="77">
        <v>12</v>
      </c>
      <c r="AA24" s="78">
        <v>4.09</v>
      </c>
      <c r="AB24" s="78">
        <v>0.06</v>
      </c>
      <c r="AC24" s="9">
        <v>12</v>
      </c>
      <c r="AD24" s="78">
        <v>4.0599999999999996</v>
      </c>
      <c r="AE24" s="78">
        <v>0.08</v>
      </c>
      <c r="AF24" s="36" t="s">
        <v>19</v>
      </c>
    </row>
    <row r="25" spans="1:32">
      <c r="A25" s="52"/>
      <c r="B25" s="36"/>
      <c r="C25" s="36" t="str">
        <f t="shared" ref="C25:C56" si="3">A25&amp;B25</f>
        <v/>
      </c>
      <c r="D25" s="144" t="s">
        <v>2</v>
      </c>
      <c r="E25" s="144"/>
      <c r="F25" s="144"/>
      <c r="G25" s="144" t="s">
        <v>3</v>
      </c>
      <c r="H25" s="144"/>
      <c r="I25" s="144"/>
      <c r="V25" s="46"/>
      <c r="W25" s="65" t="s">
        <v>150</v>
      </c>
      <c r="X25" s="65">
        <v>2018</v>
      </c>
      <c r="Y25" s="22" t="str">
        <f t="shared" si="2"/>
        <v>Nickerson, B. S.2018</v>
      </c>
      <c r="Z25" s="65">
        <v>29</v>
      </c>
      <c r="AA25" s="74">
        <v>1.85</v>
      </c>
      <c r="AB25" s="74">
        <v>0.08</v>
      </c>
      <c r="AC25" s="65">
        <v>12</v>
      </c>
      <c r="AD25" s="74">
        <v>1.84</v>
      </c>
      <c r="AE25" s="74">
        <v>0.1</v>
      </c>
      <c r="AF25" s="36" t="s">
        <v>25</v>
      </c>
    </row>
    <row r="26" spans="1:32" ht="18.75">
      <c r="A26" s="36" t="s">
        <v>15</v>
      </c>
      <c r="B26" s="36" t="s">
        <v>16</v>
      </c>
      <c r="C26" s="36" t="str">
        <f t="shared" si="3"/>
        <v>StudyYear</v>
      </c>
      <c r="D26" s="36" t="s">
        <v>6</v>
      </c>
      <c r="E26" s="36" t="s">
        <v>7</v>
      </c>
      <c r="F26" s="36" t="s">
        <v>8</v>
      </c>
      <c r="G26" s="36" t="s">
        <v>9</v>
      </c>
      <c r="H26" s="36" t="s">
        <v>10</v>
      </c>
      <c r="I26" s="36" t="s">
        <v>11</v>
      </c>
      <c r="J26" s="36" t="s">
        <v>17</v>
      </c>
      <c r="V26" s="70"/>
      <c r="W26" s="68" t="s">
        <v>150</v>
      </c>
      <c r="X26" s="68">
        <v>2018</v>
      </c>
      <c r="Y26" s="22" t="str">
        <f t="shared" si="2"/>
        <v>Nickerson, B. S.2018</v>
      </c>
      <c r="Z26" s="75">
        <v>12</v>
      </c>
      <c r="AA26" s="76">
        <v>3.19</v>
      </c>
      <c r="AB26" s="76">
        <v>0.14000000000000001</v>
      </c>
      <c r="AC26" s="68">
        <v>12</v>
      </c>
      <c r="AD26" s="76">
        <v>3.2</v>
      </c>
      <c r="AE26" s="76">
        <v>0.17</v>
      </c>
      <c r="AF26" s="36" t="s">
        <v>25</v>
      </c>
    </row>
    <row r="27" spans="1:32" ht="16.5">
      <c r="A27" s="43" t="s">
        <v>18</v>
      </c>
      <c r="B27" s="44">
        <v>2023</v>
      </c>
      <c r="C27" s="36" t="str">
        <f t="shared" si="3"/>
        <v>Lin Shi2023</v>
      </c>
      <c r="D27" s="44">
        <v>13</v>
      </c>
      <c r="E27" s="45">
        <v>51.7</v>
      </c>
      <c r="F27" s="45">
        <v>4.96</v>
      </c>
      <c r="G27" s="44">
        <v>13</v>
      </c>
      <c r="H27" s="45">
        <v>51.99</v>
      </c>
      <c r="I27" s="45">
        <v>4.74</v>
      </c>
      <c r="J27" s="36" t="s">
        <v>19</v>
      </c>
      <c r="V27" s="71"/>
      <c r="W27" s="65" t="s">
        <v>154</v>
      </c>
      <c r="X27" s="65">
        <v>2020</v>
      </c>
      <c r="Y27" s="22" t="str">
        <f t="shared" ref="Y27:Y39" si="4">W27&amp;X27</f>
        <v>Carbone, L. 2020</v>
      </c>
      <c r="Z27" s="65">
        <v>11</v>
      </c>
      <c r="AA27" s="74" t="s">
        <v>155</v>
      </c>
      <c r="AB27" s="74">
        <v>0.17</v>
      </c>
      <c r="AC27" s="65">
        <v>17</v>
      </c>
      <c r="AD27" s="74">
        <v>1.88</v>
      </c>
      <c r="AE27" s="79">
        <v>0.19</v>
      </c>
      <c r="AF27" s="36" t="s">
        <v>30</v>
      </c>
    </row>
    <row r="28" spans="1:32" ht="16.5">
      <c r="A28" s="43" t="s">
        <v>18</v>
      </c>
      <c r="B28" s="44">
        <v>2023</v>
      </c>
      <c r="C28" s="36" t="str">
        <f t="shared" si="3"/>
        <v>Lin Shi2023</v>
      </c>
      <c r="D28" s="44">
        <v>13</v>
      </c>
      <c r="E28" s="45">
        <v>51.7</v>
      </c>
      <c r="F28" s="45">
        <v>4.96</v>
      </c>
      <c r="G28" s="44">
        <v>13</v>
      </c>
      <c r="H28" s="45">
        <v>52.15</v>
      </c>
      <c r="I28" s="45">
        <v>4.95</v>
      </c>
      <c r="J28" s="36" t="s">
        <v>19</v>
      </c>
      <c r="V28" s="67"/>
      <c r="W28" s="65" t="s">
        <v>36</v>
      </c>
      <c r="X28" s="65">
        <v>2011</v>
      </c>
      <c r="Y28" s="65" t="str">
        <f t="shared" si="4"/>
        <v>Crewther, B. T. 2011</v>
      </c>
      <c r="Z28" s="65">
        <v>20</v>
      </c>
      <c r="AA28" s="74">
        <v>1.93</v>
      </c>
      <c r="AB28" s="74">
        <v>7.0000000000000007E-2</v>
      </c>
      <c r="AC28" s="65">
        <v>9</v>
      </c>
      <c r="AD28" s="74">
        <v>1.95</v>
      </c>
      <c r="AE28" s="74">
        <v>0.09</v>
      </c>
      <c r="AF28" s="36" t="s">
        <v>30</v>
      </c>
    </row>
    <row r="29" spans="1:32" ht="16.5">
      <c r="A29" s="8" t="s">
        <v>23</v>
      </c>
      <c r="B29" s="9">
        <v>2019</v>
      </c>
      <c r="C29" s="7" t="str">
        <f t="shared" si="3"/>
        <v>Bauer, Pascal 2019</v>
      </c>
      <c r="D29" s="9">
        <v>60</v>
      </c>
      <c r="E29" s="11">
        <v>38.26</v>
      </c>
      <c r="F29" s="11">
        <v>4.8899999999999997</v>
      </c>
      <c r="G29" s="9">
        <v>60</v>
      </c>
      <c r="H29" s="10">
        <v>36.96</v>
      </c>
      <c r="I29" s="10">
        <v>4.78</v>
      </c>
      <c r="J29" s="7" t="s">
        <v>19</v>
      </c>
      <c r="V29" s="46"/>
      <c r="W29" s="65" t="s">
        <v>36</v>
      </c>
      <c r="X29" s="65">
        <v>2011</v>
      </c>
      <c r="Y29" s="65" t="str">
        <f t="shared" si="4"/>
        <v>Crewther, B. T. 2011</v>
      </c>
      <c r="Z29" s="65">
        <v>20</v>
      </c>
      <c r="AA29" s="74">
        <v>1.93</v>
      </c>
      <c r="AB29" s="74">
        <v>7.0000000000000007E-2</v>
      </c>
      <c r="AC29" s="65">
        <v>9</v>
      </c>
      <c r="AD29" s="74">
        <v>1.96</v>
      </c>
      <c r="AE29" s="74">
        <v>0.09</v>
      </c>
      <c r="AF29" s="36" t="s">
        <v>30</v>
      </c>
    </row>
    <row r="30" spans="1:32" ht="18.75">
      <c r="A30" s="8" t="s">
        <v>23</v>
      </c>
      <c r="B30" s="9">
        <v>2019</v>
      </c>
      <c r="C30" s="7" t="str">
        <f t="shared" si="3"/>
        <v>Bauer, Pascal 2019</v>
      </c>
      <c r="D30" s="9">
        <v>60</v>
      </c>
      <c r="E30" s="11">
        <v>38.26</v>
      </c>
      <c r="F30" s="11">
        <v>4.78</v>
      </c>
      <c r="G30" s="9">
        <v>60</v>
      </c>
      <c r="H30" s="10">
        <v>38.700000000000003</v>
      </c>
      <c r="I30" s="10">
        <v>5</v>
      </c>
      <c r="J30" s="7" t="s">
        <v>19</v>
      </c>
      <c r="V30" s="70"/>
      <c r="W30" s="65" t="s">
        <v>36</v>
      </c>
      <c r="X30" s="65">
        <v>2011</v>
      </c>
      <c r="Y30" s="65" t="str">
        <f t="shared" si="4"/>
        <v>Crewther, B. T. 2011</v>
      </c>
      <c r="Z30" s="65">
        <v>20</v>
      </c>
      <c r="AA30" s="74">
        <v>1.93</v>
      </c>
      <c r="AB30" s="74">
        <v>7.0000000000000007E-2</v>
      </c>
      <c r="AC30" s="65">
        <v>9</v>
      </c>
      <c r="AD30" s="74">
        <v>1.97</v>
      </c>
      <c r="AE30" s="74">
        <v>0.08</v>
      </c>
      <c r="AF30" s="36" t="s">
        <v>30</v>
      </c>
    </row>
    <row r="31" spans="1:32" ht="16.5">
      <c r="A31" s="8" t="s">
        <v>23</v>
      </c>
      <c r="B31" s="9">
        <v>2019</v>
      </c>
      <c r="C31" s="7" t="str">
        <f t="shared" si="3"/>
        <v>Bauer, Pascal 2019</v>
      </c>
      <c r="D31" s="9">
        <v>60</v>
      </c>
      <c r="E31" s="11">
        <v>38.26</v>
      </c>
      <c r="F31" s="11">
        <v>5.22</v>
      </c>
      <c r="G31" s="9">
        <v>60</v>
      </c>
      <c r="H31" s="10">
        <v>39.46</v>
      </c>
      <c r="I31" s="10">
        <v>4.8899999999999997</v>
      </c>
      <c r="J31" s="7" t="s">
        <v>19</v>
      </c>
      <c r="V31" s="71"/>
      <c r="W31" s="65" t="s">
        <v>80</v>
      </c>
      <c r="X31" s="65">
        <v>2021</v>
      </c>
      <c r="Y31" s="65" t="str">
        <f t="shared" si="4"/>
        <v>Bielitzki, R. 2021</v>
      </c>
      <c r="Z31" s="65">
        <v>11</v>
      </c>
      <c r="AA31" s="74">
        <v>1.96</v>
      </c>
      <c r="AB31" s="74">
        <v>0.26</v>
      </c>
      <c r="AC31" s="65">
        <v>18</v>
      </c>
      <c r="AD31" s="74">
        <v>1.96</v>
      </c>
      <c r="AE31" s="74">
        <v>0.25</v>
      </c>
      <c r="AF31" s="36" t="s">
        <v>30</v>
      </c>
    </row>
    <row r="32" spans="1:32" ht="16.5">
      <c r="A32" s="8" t="s">
        <v>84</v>
      </c>
      <c r="B32" s="9">
        <v>2023</v>
      </c>
      <c r="C32" s="7" t="str">
        <f t="shared" si="3"/>
        <v>Krzysztofik, M. 2023</v>
      </c>
      <c r="D32" s="9">
        <v>16</v>
      </c>
      <c r="E32" s="10">
        <v>37.89</v>
      </c>
      <c r="F32" s="10">
        <v>3.51</v>
      </c>
      <c r="G32" s="9">
        <v>16</v>
      </c>
      <c r="H32" s="10">
        <v>37.46</v>
      </c>
      <c r="I32" s="10">
        <v>3.15</v>
      </c>
      <c r="J32" s="7" t="s">
        <v>19</v>
      </c>
      <c r="V32" s="71"/>
      <c r="W32" s="65" t="s">
        <v>53</v>
      </c>
      <c r="X32" s="65">
        <v>2020</v>
      </c>
      <c r="Y32" s="22" t="str">
        <f t="shared" si="4"/>
        <v>Piper, A. D. 2020</v>
      </c>
      <c r="Z32" s="65">
        <v>15</v>
      </c>
      <c r="AA32" s="74">
        <v>1.93</v>
      </c>
      <c r="AB32" s="74">
        <v>0.11</v>
      </c>
      <c r="AC32" s="65">
        <v>13</v>
      </c>
      <c r="AD32" s="74">
        <v>2</v>
      </c>
      <c r="AE32" s="74">
        <v>0.11</v>
      </c>
      <c r="AF32" s="36" t="s">
        <v>30</v>
      </c>
    </row>
    <row r="33" spans="1:32" ht="16.5">
      <c r="A33" s="43" t="s">
        <v>84</v>
      </c>
      <c r="B33" s="44">
        <v>2023</v>
      </c>
      <c r="C33" s="36" t="str">
        <f t="shared" si="3"/>
        <v>Krzysztofik, M. 2023</v>
      </c>
      <c r="D33" s="44">
        <v>15</v>
      </c>
      <c r="E33" s="45">
        <v>41.12</v>
      </c>
      <c r="F33" s="45">
        <v>4.54</v>
      </c>
      <c r="G33" s="44">
        <v>15</v>
      </c>
      <c r="H33" s="45">
        <v>41.85</v>
      </c>
      <c r="I33" s="45">
        <v>5.0599999999999996</v>
      </c>
      <c r="J33" s="36" t="s">
        <v>19</v>
      </c>
      <c r="V33" s="71"/>
      <c r="W33" s="65" t="s">
        <v>53</v>
      </c>
      <c r="X33" s="65">
        <v>2020</v>
      </c>
      <c r="Y33" s="22" t="str">
        <f t="shared" si="4"/>
        <v>Piper, A. D. 2020</v>
      </c>
      <c r="Z33" s="65">
        <v>15</v>
      </c>
      <c r="AA33" s="74">
        <v>1.93</v>
      </c>
      <c r="AB33" s="74">
        <v>0.11</v>
      </c>
      <c r="AC33" s="65">
        <v>13</v>
      </c>
      <c r="AD33" s="74">
        <v>1.9</v>
      </c>
      <c r="AE33" s="74">
        <v>0.1</v>
      </c>
      <c r="AF33" s="36" t="s">
        <v>30</v>
      </c>
    </row>
    <row r="34" spans="1:32" ht="16.5">
      <c r="A34" s="43" t="s">
        <v>84</v>
      </c>
      <c r="B34" s="44">
        <v>2023</v>
      </c>
      <c r="C34" s="36" t="str">
        <f t="shared" si="3"/>
        <v>Krzysztofik, M. 2023</v>
      </c>
      <c r="D34" s="44">
        <v>15</v>
      </c>
      <c r="E34" s="45">
        <v>41.12</v>
      </c>
      <c r="F34" s="45">
        <v>4.54</v>
      </c>
      <c r="G34" s="44">
        <v>15</v>
      </c>
      <c r="H34" s="45">
        <v>41.45</v>
      </c>
      <c r="I34" s="45">
        <v>4.24</v>
      </c>
      <c r="J34" s="36" t="s">
        <v>19</v>
      </c>
      <c r="V34" s="71"/>
      <c r="W34" s="65" t="s">
        <v>53</v>
      </c>
      <c r="X34" s="65">
        <v>2020</v>
      </c>
      <c r="Y34" s="22" t="str">
        <f t="shared" si="4"/>
        <v>Piper, A. D. 2020</v>
      </c>
      <c r="Z34" s="65">
        <v>15</v>
      </c>
      <c r="AA34" s="74">
        <v>1.93</v>
      </c>
      <c r="AB34" s="74">
        <v>0.11</v>
      </c>
      <c r="AC34" s="65">
        <v>13</v>
      </c>
      <c r="AD34" s="74">
        <v>1.9</v>
      </c>
      <c r="AE34" s="74">
        <v>0.11</v>
      </c>
      <c r="AF34" s="36" t="s">
        <v>30</v>
      </c>
    </row>
    <row r="35" spans="1:32" ht="16.5">
      <c r="A35" s="43" t="s">
        <v>85</v>
      </c>
      <c r="B35" s="44">
        <v>2024</v>
      </c>
      <c r="C35" s="36" t="str">
        <f t="shared" si="3"/>
        <v>Chen, L. L. 2024</v>
      </c>
      <c r="D35" s="44">
        <v>18</v>
      </c>
      <c r="E35" s="45">
        <v>42.38</v>
      </c>
      <c r="F35" s="45">
        <v>6.35</v>
      </c>
      <c r="G35" s="44">
        <v>18</v>
      </c>
      <c r="H35" s="45">
        <v>41.27</v>
      </c>
      <c r="I35" s="45">
        <v>6.67</v>
      </c>
      <c r="J35" s="36" t="s">
        <v>19</v>
      </c>
      <c r="V35" s="71"/>
      <c r="W35" s="68" t="s">
        <v>150</v>
      </c>
      <c r="X35" s="68">
        <v>2018</v>
      </c>
      <c r="Y35" s="22" t="str">
        <f t="shared" si="4"/>
        <v>Nickerson, B. S.2018</v>
      </c>
      <c r="Z35" s="75">
        <v>12</v>
      </c>
      <c r="AA35" s="76">
        <v>3.19</v>
      </c>
      <c r="AB35" s="76">
        <v>0.14000000000000001</v>
      </c>
      <c r="AC35" s="68">
        <v>12</v>
      </c>
      <c r="AD35" s="76">
        <v>3.2</v>
      </c>
      <c r="AE35" s="76">
        <v>0.17</v>
      </c>
      <c r="AF35" s="36" t="s">
        <v>30</v>
      </c>
    </row>
    <row r="36" spans="1:32" ht="16.5">
      <c r="A36" s="43" t="s">
        <v>85</v>
      </c>
      <c r="B36" s="44">
        <v>2024</v>
      </c>
      <c r="C36" s="36" t="str">
        <f t="shared" si="3"/>
        <v>Chen, L. L. 2024</v>
      </c>
      <c r="D36" s="44">
        <v>18</v>
      </c>
      <c r="E36" s="45">
        <v>42.38</v>
      </c>
      <c r="F36" s="45">
        <v>6.35</v>
      </c>
      <c r="G36" s="44">
        <v>18</v>
      </c>
      <c r="H36" s="45">
        <v>41.83</v>
      </c>
      <c r="I36" s="45">
        <v>5.63</v>
      </c>
      <c r="J36" s="36" t="s">
        <v>19</v>
      </c>
      <c r="V36" s="71"/>
      <c r="W36" s="68" t="s">
        <v>53</v>
      </c>
      <c r="X36" s="68">
        <v>2020</v>
      </c>
      <c r="Y36" s="22" t="str">
        <f t="shared" si="4"/>
        <v>Piper, A. D. 2020</v>
      </c>
      <c r="Z36" s="75">
        <v>13</v>
      </c>
      <c r="AA36" s="76">
        <v>3.23</v>
      </c>
      <c r="AB36" s="76">
        <v>0.18</v>
      </c>
      <c r="AC36" s="68">
        <v>13</v>
      </c>
      <c r="AD36" s="76">
        <v>3.19</v>
      </c>
      <c r="AE36" s="76">
        <v>0.19</v>
      </c>
      <c r="AF36" s="36" t="s">
        <v>30</v>
      </c>
    </row>
    <row r="37" spans="1:32" ht="16.5">
      <c r="A37" s="43" t="s">
        <v>156</v>
      </c>
      <c r="B37" s="44">
        <v>2011</v>
      </c>
      <c r="C37" s="36" t="str">
        <f t="shared" si="3"/>
        <v>Moir, G. L. 20112011</v>
      </c>
      <c r="D37" s="44">
        <v>11</v>
      </c>
      <c r="E37" s="45">
        <v>25</v>
      </c>
      <c r="F37" s="45">
        <v>2</v>
      </c>
      <c r="G37" s="44">
        <v>11</v>
      </c>
      <c r="H37" s="45">
        <v>25</v>
      </c>
      <c r="I37" s="45">
        <v>3</v>
      </c>
      <c r="J37" s="36" t="s">
        <v>19</v>
      </c>
      <c r="V37" s="71"/>
      <c r="W37" s="68" t="s">
        <v>53</v>
      </c>
      <c r="X37" s="68">
        <v>2020</v>
      </c>
      <c r="Y37" s="22" t="str">
        <f t="shared" si="4"/>
        <v>Piper, A. D. 2020</v>
      </c>
      <c r="Z37" s="75">
        <v>13</v>
      </c>
      <c r="AA37" s="76">
        <v>3.23</v>
      </c>
      <c r="AB37" s="76">
        <v>0.18</v>
      </c>
      <c r="AC37" s="68">
        <v>13</v>
      </c>
      <c r="AD37" s="76">
        <v>3.2</v>
      </c>
      <c r="AE37" s="76">
        <v>0.23</v>
      </c>
      <c r="AF37" s="36" t="s">
        <v>30</v>
      </c>
    </row>
    <row r="38" spans="1:32" ht="16.5">
      <c r="A38" s="43" t="s">
        <v>86</v>
      </c>
      <c r="B38" s="44">
        <v>2023</v>
      </c>
      <c r="C38" s="36" t="str">
        <f t="shared" si="3"/>
        <v>Urbanski, R. 2023</v>
      </c>
      <c r="D38" s="44">
        <v>12</v>
      </c>
      <c r="E38" s="11" t="s">
        <v>87</v>
      </c>
      <c r="F38" s="11" t="s">
        <v>88</v>
      </c>
      <c r="G38" s="44">
        <v>12</v>
      </c>
      <c r="H38" s="11" t="s">
        <v>89</v>
      </c>
      <c r="I38" s="11" t="s">
        <v>90</v>
      </c>
      <c r="J38" s="36" t="s">
        <v>19</v>
      </c>
      <c r="V38" s="71"/>
      <c r="W38" s="68" t="s">
        <v>53</v>
      </c>
      <c r="X38" s="68">
        <v>2020</v>
      </c>
      <c r="Y38" s="22" t="str">
        <f t="shared" si="4"/>
        <v>Piper, A. D. 2020</v>
      </c>
      <c r="Z38" s="75">
        <v>13</v>
      </c>
      <c r="AA38" s="76">
        <v>3.23</v>
      </c>
      <c r="AB38" s="76">
        <v>0.18</v>
      </c>
      <c r="AC38" s="68">
        <v>13</v>
      </c>
      <c r="AD38" s="76">
        <v>3.19</v>
      </c>
      <c r="AE38" s="76">
        <v>0.19</v>
      </c>
      <c r="AF38" s="36" t="s">
        <v>30</v>
      </c>
    </row>
    <row r="39" spans="1:32" ht="16.5">
      <c r="A39" s="43" t="s">
        <v>91</v>
      </c>
      <c r="B39" s="44">
        <v>2024</v>
      </c>
      <c r="C39" s="36" t="str">
        <f t="shared" si="3"/>
        <v>Gergely, P. 2024</v>
      </c>
      <c r="D39" s="44">
        <v>29</v>
      </c>
      <c r="E39" s="11" t="s">
        <v>92</v>
      </c>
      <c r="F39" s="11" t="s">
        <v>93</v>
      </c>
      <c r="G39" s="44">
        <v>29</v>
      </c>
      <c r="H39" s="11" t="s">
        <v>94</v>
      </c>
      <c r="I39" s="11" t="s">
        <v>95</v>
      </c>
      <c r="J39" s="36" t="s">
        <v>19</v>
      </c>
      <c r="V39" s="67"/>
      <c r="W39" s="68" t="s">
        <v>53</v>
      </c>
      <c r="X39" s="68">
        <v>2020</v>
      </c>
      <c r="Y39" s="22" t="str">
        <f t="shared" si="4"/>
        <v>Piper, A. D. 2020</v>
      </c>
      <c r="Z39" s="75">
        <v>13</v>
      </c>
      <c r="AA39" s="76">
        <v>3.23</v>
      </c>
      <c r="AB39" s="76">
        <v>0.18</v>
      </c>
      <c r="AC39" s="68">
        <v>13</v>
      </c>
      <c r="AD39" s="76">
        <v>3.2</v>
      </c>
      <c r="AE39" s="76">
        <v>0.23</v>
      </c>
      <c r="AF39" s="36" t="s">
        <v>30</v>
      </c>
    </row>
    <row r="40" spans="1:32" ht="16.5">
      <c r="A40" s="43" t="s">
        <v>91</v>
      </c>
      <c r="B40" s="44">
        <v>2024</v>
      </c>
      <c r="C40" s="36" t="str">
        <f t="shared" si="3"/>
        <v>Gergely, P. 2024</v>
      </c>
      <c r="D40" s="44">
        <v>29</v>
      </c>
      <c r="E40" s="11" t="s">
        <v>96</v>
      </c>
      <c r="F40" s="11" t="s">
        <v>97</v>
      </c>
      <c r="G40" s="44">
        <v>29</v>
      </c>
      <c r="H40" s="11" t="s">
        <v>98</v>
      </c>
      <c r="I40" s="11" t="s">
        <v>97</v>
      </c>
      <c r="J40" s="36" t="s">
        <v>19</v>
      </c>
      <c r="V40" s="67"/>
    </row>
    <row r="41" spans="1:32" ht="16.5">
      <c r="A41" s="43" t="s">
        <v>31</v>
      </c>
      <c r="B41" s="44">
        <v>2023</v>
      </c>
      <c r="C41" s="36" t="str">
        <f t="shared" si="3"/>
        <v>Yuan, Z. 2023</v>
      </c>
      <c r="D41" s="44">
        <v>22</v>
      </c>
      <c r="E41" s="11" t="s">
        <v>32</v>
      </c>
      <c r="F41" s="11" t="s">
        <v>33</v>
      </c>
      <c r="G41" s="44">
        <v>22</v>
      </c>
      <c r="H41" s="11" t="s">
        <v>34</v>
      </c>
      <c r="I41" s="11" t="s">
        <v>35</v>
      </c>
      <c r="J41" s="36" t="s">
        <v>19</v>
      </c>
      <c r="V41" s="67"/>
    </row>
    <row r="42" spans="1:32" ht="16.5">
      <c r="A42" s="43" t="s">
        <v>31</v>
      </c>
      <c r="B42" s="44">
        <v>2023</v>
      </c>
      <c r="C42" s="36" t="str">
        <f t="shared" si="3"/>
        <v>Yuan, Z. 2023</v>
      </c>
      <c r="D42" s="44">
        <v>22</v>
      </c>
      <c r="E42" s="11" t="s">
        <v>32</v>
      </c>
      <c r="F42" s="11" t="s">
        <v>33</v>
      </c>
      <c r="G42" s="44">
        <v>22</v>
      </c>
      <c r="H42" s="11" t="s">
        <v>157</v>
      </c>
      <c r="I42" s="11" t="s">
        <v>158</v>
      </c>
      <c r="J42" s="36" t="s">
        <v>19</v>
      </c>
      <c r="V42" s="67"/>
    </row>
    <row r="43" spans="1:32" ht="16.5">
      <c r="A43" s="43" t="s">
        <v>159</v>
      </c>
      <c r="B43" s="44">
        <v>2023</v>
      </c>
      <c r="C43" s="36" t="str">
        <f t="shared" si="3"/>
        <v>Yuan, Z. 20232023</v>
      </c>
      <c r="D43" s="44">
        <v>22</v>
      </c>
      <c r="E43" s="11" t="s">
        <v>37</v>
      </c>
      <c r="F43" s="11" t="s">
        <v>38</v>
      </c>
      <c r="G43" s="44">
        <v>22</v>
      </c>
      <c r="H43" s="12" t="s">
        <v>39</v>
      </c>
      <c r="I43" s="11" t="s">
        <v>160</v>
      </c>
      <c r="J43" s="36" t="s">
        <v>19</v>
      </c>
      <c r="V43" s="67"/>
    </row>
    <row r="44" spans="1:32" ht="16.5">
      <c r="A44" s="43" t="s">
        <v>159</v>
      </c>
      <c r="B44" s="44">
        <v>2023</v>
      </c>
      <c r="C44" s="36" t="str">
        <f t="shared" si="3"/>
        <v>Yuan, Z. 20232023</v>
      </c>
      <c r="D44" s="44">
        <v>22</v>
      </c>
      <c r="E44" s="11" t="s">
        <v>37</v>
      </c>
      <c r="F44" s="11" t="s">
        <v>38</v>
      </c>
      <c r="G44" s="44">
        <v>22</v>
      </c>
      <c r="H44" s="11" t="s">
        <v>161</v>
      </c>
      <c r="I44" s="11" t="s">
        <v>162</v>
      </c>
      <c r="J44" s="36" t="s">
        <v>19</v>
      </c>
    </row>
    <row r="45" spans="1:32" ht="16.5">
      <c r="A45" s="43" t="s">
        <v>31</v>
      </c>
      <c r="B45" s="44">
        <v>2023</v>
      </c>
      <c r="C45" s="36" t="str">
        <f t="shared" si="3"/>
        <v>Yuan, Z. 2023</v>
      </c>
      <c r="D45" s="44">
        <v>22</v>
      </c>
      <c r="E45" s="11" t="s">
        <v>41</v>
      </c>
      <c r="F45" s="11" t="s">
        <v>42</v>
      </c>
      <c r="G45" s="44">
        <v>22</v>
      </c>
      <c r="H45" s="11" t="s">
        <v>43</v>
      </c>
      <c r="I45" s="11" t="s">
        <v>44</v>
      </c>
      <c r="J45" s="36" t="s">
        <v>19</v>
      </c>
    </row>
    <row r="46" spans="1:32" ht="16.5">
      <c r="A46" s="43" t="s">
        <v>31</v>
      </c>
      <c r="B46" s="44">
        <v>2023</v>
      </c>
      <c r="C46" s="36" t="str">
        <f t="shared" si="3"/>
        <v>Yuan, Z. 2023</v>
      </c>
      <c r="D46" s="44">
        <v>22</v>
      </c>
      <c r="E46" s="11" t="s">
        <v>41</v>
      </c>
      <c r="F46" s="11" t="s">
        <v>42</v>
      </c>
      <c r="G46" s="44">
        <v>22</v>
      </c>
      <c r="H46" s="11" t="s">
        <v>163</v>
      </c>
      <c r="I46" s="11" t="s">
        <v>164</v>
      </c>
      <c r="J46" s="36" t="s">
        <v>19</v>
      </c>
    </row>
    <row r="47" spans="1:32" ht="16.5">
      <c r="A47" s="43" t="s">
        <v>31</v>
      </c>
      <c r="B47" s="44">
        <v>2023</v>
      </c>
      <c r="C47" s="36" t="str">
        <f t="shared" si="3"/>
        <v>Yuan, Z. 2023</v>
      </c>
      <c r="D47" s="44">
        <v>22</v>
      </c>
      <c r="E47" s="11" t="s">
        <v>47</v>
      </c>
      <c r="F47" s="11" t="s">
        <v>48</v>
      </c>
      <c r="G47" s="44">
        <v>22</v>
      </c>
      <c r="H47" s="11" t="s">
        <v>49</v>
      </c>
      <c r="I47" s="11" t="s">
        <v>50</v>
      </c>
      <c r="J47" s="36" t="s">
        <v>19</v>
      </c>
    </row>
    <row r="48" spans="1:32" ht="16.5">
      <c r="A48" s="43" t="s">
        <v>31</v>
      </c>
      <c r="B48" s="44">
        <v>2023</v>
      </c>
      <c r="C48" s="36" t="str">
        <f t="shared" si="3"/>
        <v>Yuan, Z. 2023</v>
      </c>
      <c r="D48" s="44">
        <v>22</v>
      </c>
      <c r="E48" s="11" t="s">
        <v>47</v>
      </c>
      <c r="F48" s="11" t="s">
        <v>48</v>
      </c>
      <c r="G48" s="44">
        <v>22</v>
      </c>
      <c r="H48" s="11" t="s">
        <v>165</v>
      </c>
      <c r="I48" s="11" t="s">
        <v>166</v>
      </c>
      <c r="J48" s="36" t="s">
        <v>19</v>
      </c>
    </row>
    <row r="49" spans="1:10" ht="16.5">
      <c r="A49" s="43" t="s">
        <v>36</v>
      </c>
      <c r="B49" s="44">
        <v>2011</v>
      </c>
      <c r="C49" s="36" t="str">
        <f t="shared" si="3"/>
        <v>Crewther, B. T. 2011</v>
      </c>
      <c r="D49" s="44">
        <v>9</v>
      </c>
      <c r="E49" s="11" t="s">
        <v>99</v>
      </c>
      <c r="F49" s="11" t="s">
        <v>100</v>
      </c>
      <c r="G49" s="44">
        <v>9</v>
      </c>
      <c r="H49" s="11" t="s">
        <v>101</v>
      </c>
      <c r="I49" s="11" t="s">
        <v>102</v>
      </c>
      <c r="J49" s="36" t="s">
        <v>19</v>
      </c>
    </row>
    <row r="50" spans="1:10" ht="16.5">
      <c r="A50" s="43" t="s">
        <v>36</v>
      </c>
      <c r="B50" s="44">
        <v>2011</v>
      </c>
      <c r="C50" s="36" t="str">
        <f t="shared" si="3"/>
        <v>Crewther, B. T. 2011</v>
      </c>
      <c r="D50" s="44">
        <v>9</v>
      </c>
      <c r="E50" s="11" t="s">
        <v>99</v>
      </c>
      <c r="F50" s="11" t="s">
        <v>100</v>
      </c>
      <c r="G50" s="44">
        <v>9</v>
      </c>
      <c r="H50" s="11" t="s">
        <v>103</v>
      </c>
      <c r="I50" s="11" t="s">
        <v>104</v>
      </c>
      <c r="J50" s="36" t="s">
        <v>19</v>
      </c>
    </row>
    <row r="51" spans="1:10" ht="16.5">
      <c r="A51" s="43" t="s">
        <v>167</v>
      </c>
      <c r="B51" s="44">
        <v>2012</v>
      </c>
      <c r="C51" s="36" t="str">
        <f t="shared" si="3"/>
        <v>Lowery, R. P. 20122012</v>
      </c>
      <c r="D51" s="44">
        <v>13</v>
      </c>
      <c r="E51" s="45">
        <v>50.03</v>
      </c>
      <c r="F51" s="45">
        <v>2.36</v>
      </c>
      <c r="G51" s="44">
        <v>13</v>
      </c>
      <c r="H51" s="45">
        <v>42.98</v>
      </c>
      <c r="I51" s="45">
        <v>2.0699999999999998</v>
      </c>
      <c r="J51" s="36" t="s">
        <v>19</v>
      </c>
    </row>
    <row r="52" spans="1:10" ht="16.5">
      <c r="A52" s="43" t="s">
        <v>167</v>
      </c>
      <c r="B52" s="44">
        <v>2012</v>
      </c>
      <c r="C52" s="36" t="str">
        <f t="shared" si="3"/>
        <v>Lowery, R. P. 20122012</v>
      </c>
      <c r="D52" s="44">
        <v>13</v>
      </c>
      <c r="E52" s="45">
        <v>50.03</v>
      </c>
      <c r="F52" s="45">
        <v>2.36</v>
      </c>
      <c r="G52" s="44">
        <v>13</v>
      </c>
      <c r="H52" s="45">
        <v>49.07</v>
      </c>
      <c r="I52" s="45">
        <v>2.21</v>
      </c>
      <c r="J52" s="36" t="s">
        <v>19</v>
      </c>
    </row>
    <row r="53" spans="1:10" ht="16.5">
      <c r="A53" s="43" t="s">
        <v>167</v>
      </c>
      <c r="B53" s="44">
        <v>2012</v>
      </c>
      <c r="C53" s="36" t="str">
        <f t="shared" si="3"/>
        <v>Lowery, R. P. 20122012</v>
      </c>
      <c r="D53" s="44">
        <v>13</v>
      </c>
      <c r="E53" s="45">
        <v>50.03</v>
      </c>
      <c r="F53" s="45">
        <v>2.36</v>
      </c>
      <c r="G53" s="44">
        <v>13</v>
      </c>
      <c r="H53" s="45">
        <v>53.22</v>
      </c>
      <c r="I53" s="45">
        <v>2.63</v>
      </c>
      <c r="J53" s="36" t="s">
        <v>19</v>
      </c>
    </row>
    <row r="54" spans="1:10" ht="16.5">
      <c r="A54" s="43" t="s">
        <v>113</v>
      </c>
      <c r="B54" s="44">
        <v>2024</v>
      </c>
      <c r="C54" s="36" t="str">
        <f t="shared" si="3"/>
        <v>Heynen, R. 2024</v>
      </c>
      <c r="D54" s="44">
        <v>16</v>
      </c>
      <c r="E54" s="45">
        <v>51.8</v>
      </c>
      <c r="F54" s="45">
        <v>5.0999999999999996</v>
      </c>
      <c r="G54" s="44">
        <v>16</v>
      </c>
      <c r="H54" s="45">
        <v>48.7</v>
      </c>
      <c r="I54" s="45">
        <v>2.6</v>
      </c>
      <c r="J54" s="36" t="s">
        <v>19</v>
      </c>
    </row>
    <row r="55" spans="1:10" ht="16.5">
      <c r="A55" s="43" t="s">
        <v>114</v>
      </c>
      <c r="B55" s="44">
        <v>2010</v>
      </c>
      <c r="C55" s="36" t="str">
        <f t="shared" si="3"/>
        <v>McCann, M. R. 2010</v>
      </c>
      <c r="D55" s="44">
        <v>16</v>
      </c>
      <c r="E55" s="45">
        <v>52.84</v>
      </c>
      <c r="F55" s="45">
        <v>12.8</v>
      </c>
      <c r="G55" s="44">
        <v>16</v>
      </c>
      <c r="H55" s="45">
        <v>53.98</v>
      </c>
      <c r="I55" s="45">
        <v>11.63</v>
      </c>
      <c r="J55" s="36" t="s">
        <v>19</v>
      </c>
    </row>
    <row r="56" spans="1:10" ht="16.5">
      <c r="A56" s="43" t="s">
        <v>168</v>
      </c>
      <c r="B56" s="44">
        <v>2023</v>
      </c>
      <c r="C56" s="36" t="str">
        <f t="shared" si="3"/>
        <v>Hornikel, B. 2023</v>
      </c>
      <c r="D56" s="44">
        <v>13</v>
      </c>
      <c r="E56" s="45">
        <v>35</v>
      </c>
      <c r="F56" s="45">
        <v>6</v>
      </c>
      <c r="G56" s="44">
        <v>13</v>
      </c>
      <c r="H56" s="45">
        <v>30</v>
      </c>
      <c r="I56" s="45">
        <v>5</v>
      </c>
      <c r="J56" s="36" t="s">
        <v>19</v>
      </c>
    </row>
    <row r="57" spans="1:10" ht="16.5">
      <c r="A57" s="43" t="s">
        <v>115</v>
      </c>
      <c r="B57" s="44">
        <v>2024</v>
      </c>
      <c r="C57" s="36" t="str">
        <f t="shared" ref="C57:C79" si="5">A57&amp;B57</f>
        <v>Pálinkás, G. 2024</v>
      </c>
      <c r="D57" s="44">
        <v>29</v>
      </c>
      <c r="E57" s="45">
        <v>36.200000000000003</v>
      </c>
      <c r="F57" s="45">
        <v>4.8</v>
      </c>
      <c r="G57" s="44">
        <v>29</v>
      </c>
      <c r="H57" s="45">
        <v>34.299999999999997</v>
      </c>
      <c r="I57" s="45">
        <v>5</v>
      </c>
      <c r="J57" s="36" t="s">
        <v>19</v>
      </c>
    </row>
    <row r="58" spans="1:10" ht="16.5">
      <c r="A58" s="43" t="s">
        <v>115</v>
      </c>
      <c r="B58" s="44">
        <v>2024</v>
      </c>
      <c r="C58" s="36" t="str">
        <f t="shared" si="5"/>
        <v>Pálinkás, G. 2024</v>
      </c>
      <c r="D58" s="44">
        <v>29</v>
      </c>
      <c r="E58" s="45">
        <v>30.4</v>
      </c>
      <c r="F58" s="45">
        <v>4.7</v>
      </c>
      <c r="G58" s="44">
        <v>29</v>
      </c>
      <c r="H58" s="45">
        <v>28.6</v>
      </c>
      <c r="I58" s="45">
        <v>4.7</v>
      </c>
      <c r="J58" s="36" t="s">
        <v>19</v>
      </c>
    </row>
    <row r="59" spans="1:10" ht="16.5">
      <c r="A59" s="43" t="s">
        <v>116</v>
      </c>
      <c r="B59" s="44">
        <v>2023</v>
      </c>
      <c r="C59" s="36" t="str">
        <f t="shared" si="5"/>
        <v>Jirovska, R. 2023</v>
      </c>
      <c r="D59" s="44">
        <v>13</v>
      </c>
      <c r="E59" s="45">
        <v>36.07</v>
      </c>
      <c r="F59" s="45">
        <v>1.48</v>
      </c>
      <c r="G59" s="44">
        <v>13</v>
      </c>
      <c r="H59" s="45">
        <v>36.79</v>
      </c>
      <c r="I59" s="45">
        <v>1.48</v>
      </c>
      <c r="J59" s="36" t="s">
        <v>19</v>
      </c>
    </row>
    <row r="60" spans="1:10" ht="16.5">
      <c r="A60" s="43" t="s">
        <v>116</v>
      </c>
      <c r="B60" s="44">
        <v>2023</v>
      </c>
      <c r="C60" s="36" t="str">
        <f t="shared" si="5"/>
        <v>Jirovska, R. 2023</v>
      </c>
      <c r="D60" s="44">
        <v>13</v>
      </c>
      <c r="E60" s="45">
        <v>36.07</v>
      </c>
      <c r="F60" s="45">
        <v>1.48</v>
      </c>
      <c r="G60" s="44">
        <v>13</v>
      </c>
      <c r="H60" s="45">
        <v>37.42</v>
      </c>
      <c r="I60" s="45">
        <v>1.61</v>
      </c>
      <c r="J60" s="36" t="s">
        <v>19</v>
      </c>
    </row>
    <row r="61" spans="1:10" ht="16.5">
      <c r="A61" s="43" t="s">
        <v>117</v>
      </c>
      <c r="B61" s="44">
        <v>2021</v>
      </c>
      <c r="C61" s="36" t="str">
        <f t="shared" si="5"/>
        <v>Marin, D. P. 2021</v>
      </c>
      <c r="D61" s="44">
        <v>9</v>
      </c>
      <c r="E61" s="45">
        <v>41.5</v>
      </c>
      <c r="F61" s="45">
        <v>4.2</v>
      </c>
      <c r="G61" s="44">
        <v>9</v>
      </c>
      <c r="H61" s="45">
        <v>39.700000000000003</v>
      </c>
      <c r="I61" s="45">
        <v>4.7</v>
      </c>
      <c r="J61" s="36" t="s">
        <v>19</v>
      </c>
    </row>
    <row r="62" spans="1:10" ht="16.5">
      <c r="A62" s="43" t="s">
        <v>117</v>
      </c>
      <c r="B62" s="44">
        <v>2021</v>
      </c>
      <c r="C62" s="36" t="str">
        <f t="shared" si="5"/>
        <v>Marin, D. P. 2021</v>
      </c>
      <c r="D62" s="44">
        <v>9</v>
      </c>
      <c r="E62" s="45">
        <v>41.5</v>
      </c>
      <c r="F62" s="45">
        <v>4.2</v>
      </c>
      <c r="G62" s="44">
        <v>9</v>
      </c>
      <c r="H62" s="45">
        <v>42</v>
      </c>
      <c r="I62" s="45">
        <v>3.6</v>
      </c>
      <c r="J62" s="36" t="s">
        <v>19</v>
      </c>
    </row>
    <row r="63" spans="1:10" ht="16.5">
      <c r="A63" s="43" t="s">
        <v>117</v>
      </c>
      <c r="B63" s="44">
        <v>2021</v>
      </c>
      <c r="C63" s="36" t="str">
        <f t="shared" si="5"/>
        <v>Marin, D. P. 2021</v>
      </c>
      <c r="D63" s="44">
        <v>9</v>
      </c>
      <c r="E63" s="45">
        <v>41.5</v>
      </c>
      <c r="F63" s="45">
        <v>4.2</v>
      </c>
      <c r="G63" s="44">
        <v>9</v>
      </c>
      <c r="H63" s="45">
        <v>41.8</v>
      </c>
      <c r="I63" s="45">
        <v>3.6</v>
      </c>
      <c r="J63" s="36" t="s">
        <v>19</v>
      </c>
    </row>
    <row r="64" spans="1:10" ht="16.5">
      <c r="A64" s="43" t="s">
        <v>51</v>
      </c>
      <c r="B64" s="44">
        <v>2020</v>
      </c>
      <c r="C64" s="36" t="str">
        <f t="shared" si="5"/>
        <v>Sañudo, B. 2020</v>
      </c>
      <c r="D64" s="44">
        <v>28</v>
      </c>
      <c r="E64" s="45">
        <v>35</v>
      </c>
      <c r="F64" s="45">
        <v>5</v>
      </c>
      <c r="G64" s="44">
        <v>28</v>
      </c>
      <c r="H64" s="45">
        <v>36</v>
      </c>
      <c r="I64" s="45">
        <v>4</v>
      </c>
      <c r="J64" s="36" t="s">
        <v>19</v>
      </c>
    </row>
    <row r="65" spans="1:10" ht="20.100000000000001" customHeight="1">
      <c r="A65" s="43" t="s">
        <v>118</v>
      </c>
      <c r="B65" s="44">
        <v>2021</v>
      </c>
      <c r="C65" s="36" t="str">
        <f t="shared" si="5"/>
        <v>Montalvo, S. 2021</v>
      </c>
      <c r="D65" s="44">
        <v>14</v>
      </c>
      <c r="E65" s="45">
        <v>34.090000000000003</v>
      </c>
      <c r="F65" s="45">
        <v>8.43</v>
      </c>
      <c r="G65" s="44">
        <v>14</v>
      </c>
      <c r="H65" s="45">
        <v>36.68</v>
      </c>
      <c r="I65" s="45">
        <v>8.56</v>
      </c>
      <c r="J65" s="36" t="s">
        <v>19</v>
      </c>
    </row>
    <row r="66" spans="1:10" ht="16.5">
      <c r="A66" s="43" t="s">
        <v>119</v>
      </c>
      <c r="B66" s="44">
        <v>2015</v>
      </c>
      <c r="C66" s="36" t="str">
        <f t="shared" si="5"/>
        <v>Nibali, M. L.2015</v>
      </c>
      <c r="D66" s="44">
        <v>8</v>
      </c>
      <c r="E66" s="45">
        <v>43.9</v>
      </c>
      <c r="F66" s="45">
        <v>10</v>
      </c>
      <c r="G66" s="44">
        <v>8</v>
      </c>
      <c r="H66" s="45">
        <v>43.1</v>
      </c>
      <c r="I66" s="45">
        <v>10</v>
      </c>
      <c r="J66" s="36" t="s">
        <v>19</v>
      </c>
    </row>
    <row r="67" spans="1:10" ht="16.5">
      <c r="A67" s="43" t="s">
        <v>28</v>
      </c>
      <c r="B67" s="44">
        <v>2019</v>
      </c>
      <c r="C67" s="36" t="str">
        <f t="shared" si="5"/>
        <v>Nickerson, B. S. 2019</v>
      </c>
      <c r="D67" s="44">
        <v>12</v>
      </c>
      <c r="E67" s="45">
        <v>54.24</v>
      </c>
      <c r="F67" s="45">
        <v>6.87</v>
      </c>
      <c r="G67" s="44">
        <v>12</v>
      </c>
      <c r="H67" s="45">
        <v>56.19</v>
      </c>
      <c r="I67" s="45">
        <v>7.16</v>
      </c>
      <c r="J67" s="36" t="s">
        <v>19</v>
      </c>
    </row>
    <row r="68" spans="1:10" ht="16.5">
      <c r="A68" s="43" t="s">
        <v>28</v>
      </c>
      <c r="B68" s="44">
        <v>2019</v>
      </c>
      <c r="C68" s="36" t="str">
        <f t="shared" si="5"/>
        <v>Nickerson, B. S. 2019</v>
      </c>
      <c r="D68" s="44">
        <v>12</v>
      </c>
      <c r="E68" s="45">
        <v>54.24</v>
      </c>
      <c r="F68" s="45">
        <v>6.87</v>
      </c>
      <c r="G68" s="44">
        <v>12</v>
      </c>
      <c r="H68" s="45">
        <v>56.76</v>
      </c>
      <c r="I68" s="45">
        <v>7.49</v>
      </c>
      <c r="J68" s="36" t="s">
        <v>19</v>
      </c>
    </row>
    <row r="69" spans="1:10" ht="16.5">
      <c r="A69" s="43" t="s">
        <v>53</v>
      </c>
      <c r="B69" s="44">
        <v>2020</v>
      </c>
      <c r="C69" s="36" t="str">
        <f t="shared" si="5"/>
        <v>Piper, A. D. 2020</v>
      </c>
      <c r="D69" s="44">
        <v>13</v>
      </c>
      <c r="E69" s="45">
        <v>66.77</v>
      </c>
      <c r="F69" s="45">
        <v>9.34</v>
      </c>
      <c r="G69" s="44">
        <v>13</v>
      </c>
      <c r="H69" s="45">
        <v>66.069999999999993</v>
      </c>
      <c r="I69" s="45">
        <v>10.28</v>
      </c>
      <c r="J69" s="36" t="s">
        <v>19</v>
      </c>
    </row>
    <row r="70" spans="1:10" ht="16.5">
      <c r="A70" s="43" t="s">
        <v>53</v>
      </c>
      <c r="B70" s="44">
        <v>2020</v>
      </c>
      <c r="C70" s="36" t="str">
        <f t="shared" si="5"/>
        <v>Piper, A. D. 2020</v>
      </c>
      <c r="D70" s="44">
        <v>13</v>
      </c>
      <c r="E70" s="45">
        <v>66.77</v>
      </c>
      <c r="F70" s="45">
        <v>9.34</v>
      </c>
      <c r="G70" s="44">
        <v>13</v>
      </c>
      <c r="H70" s="45">
        <v>68.319999999999993</v>
      </c>
      <c r="I70" s="45">
        <v>9.51</v>
      </c>
      <c r="J70" s="36" t="s">
        <v>19</v>
      </c>
    </row>
    <row r="71" spans="1:10" ht="16.5">
      <c r="A71" s="43" t="s">
        <v>52</v>
      </c>
      <c r="B71" s="44">
        <v>2024</v>
      </c>
      <c r="C71" s="36" t="str">
        <f t="shared" si="5"/>
        <v>Shi, J.2024</v>
      </c>
      <c r="D71" s="44">
        <v>13</v>
      </c>
      <c r="E71" s="45">
        <v>49.81</v>
      </c>
      <c r="F71" s="45">
        <v>7.55</v>
      </c>
      <c r="G71" s="44">
        <v>13</v>
      </c>
      <c r="H71" s="45">
        <v>51.7</v>
      </c>
      <c r="I71" s="45">
        <v>7.17</v>
      </c>
      <c r="J71" s="36" t="s">
        <v>19</v>
      </c>
    </row>
    <row r="72" spans="1:10" ht="16.5">
      <c r="A72" s="43" t="s">
        <v>147</v>
      </c>
      <c r="B72" s="44">
        <v>2016</v>
      </c>
      <c r="C72" s="36" t="str">
        <f t="shared" si="5"/>
        <v>Suchomel, T. J. 2016</v>
      </c>
      <c r="D72" s="44">
        <v>8</v>
      </c>
      <c r="E72" s="43">
        <v>32.04</v>
      </c>
      <c r="F72" s="44">
        <v>4.21</v>
      </c>
      <c r="G72" s="44">
        <v>8</v>
      </c>
      <c r="H72" s="44">
        <v>30.57</v>
      </c>
      <c r="I72" s="44">
        <v>3.09</v>
      </c>
      <c r="J72" s="36" t="s">
        <v>19</v>
      </c>
    </row>
    <row r="73" spans="1:10" ht="16.5">
      <c r="A73" s="43" t="s">
        <v>147</v>
      </c>
      <c r="B73" s="44">
        <v>2016</v>
      </c>
      <c r="C73" s="36" t="str">
        <f t="shared" si="5"/>
        <v>Suchomel, T. J. 2016</v>
      </c>
      <c r="D73" s="44">
        <v>8</v>
      </c>
      <c r="E73" s="43">
        <v>32.04</v>
      </c>
      <c r="F73" s="44">
        <v>4.21</v>
      </c>
      <c r="G73" s="44">
        <v>8</v>
      </c>
      <c r="H73" s="44">
        <v>31.35</v>
      </c>
      <c r="I73" s="44">
        <v>2.96</v>
      </c>
      <c r="J73" s="36" t="s">
        <v>19</v>
      </c>
    </row>
    <row r="74" spans="1:10" ht="16.5">
      <c r="A74" s="43" t="s">
        <v>147</v>
      </c>
      <c r="B74" s="44">
        <v>2016</v>
      </c>
      <c r="C74" s="36" t="str">
        <f t="shared" si="5"/>
        <v>Suchomel, T. J. 2016</v>
      </c>
      <c r="D74" s="44">
        <v>8</v>
      </c>
      <c r="E74" s="43">
        <v>32.04</v>
      </c>
      <c r="F74" s="44">
        <v>4.21</v>
      </c>
      <c r="G74" s="44">
        <v>8</v>
      </c>
      <c r="H74" s="44">
        <v>33.090000000000003</v>
      </c>
      <c r="I74" s="44">
        <v>5.44</v>
      </c>
      <c r="J74" s="36" t="s">
        <v>19</v>
      </c>
    </row>
    <row r="75" spans="1:10" ht="16.5">
      <c r="A75" s="43" t="s">
        <v>147</v>
      </c>
      <c r="B75" s="44">
        <v>2016</v>
      </c>
      <c r="C75" s="36" t="str">
        <f t="shared" si="5"/>
        <v>Suchomel, T. J. 2016</v>
      </c>
      <c r="D75" s="44">
        <v>8</v>
      </c>
      <c r="E75" s="43">
        <v>32.04</v>
      </c>
      <c r="F75" s="44">
        <v>4.21</v>
      </c>
      <c r="G75" s="44">
        <v>8</v>
      </c>
      <c r="H75" s="44">
        <v>31.65</v>
      </c>
      <c r="I75" s="44">
        <v>4.13</v>
      </c>
      <c r="J75" s="36" t="s">
        <v>19</v>
      </c>
    </row>
    <row r="76" spans="1:10" ht="16.5">
      <c r="A76" s="43" t="s">
        <v>147</v>
      </c>
      <c r="B76" s="44">
        <v>2016</v>
      </c>
      <c r="C76" s="36" t="str">
        <f t="shared" si="5"/>
        <v>Suchomel, T. J. 2016</v>
      </c>
      <c r="D76" s="44">
        <v>8</v>
      </c>
      <c r="E76" s="43">
        <v>32.04</v>
      </c>
      <c r="F76" s="44">
        <v>4.21</v>
      </c>
      <c r="G76" s="44">
        <v>8</v>
      </c>
      <c r="H76" s="44">
        <v>32.17</v>
      </c>
      <c r="I76" s="44">
        <v>3.6</v>
      </c>
      <c r="J76" s="36" t="s">
        <v>19</v>
      </c>
    </row>
    <row r="77" spans="1:10" ht="16.5">
      <c r="A77" s="43" t="s">
        <v>121</v>
      </c>
      <c r="B77" s="44">
        <v>2024</v>
      </c>
      <c r="C77" s="36" t="str">
        <f t="shared" si="5"/>
        <v>Yen Yeh, T. 2024</v>
      </c>
      <c r="D77" s="44">
        <v>17</v>
      </c>
      <c r="E77" s="45">
        <v>36.5</v>
      </c>
      <c r="F77" s="45">
        <v>6</v>
      </c>
      <c r="G77" s="44">
        <v>17</v>
      </c>
      <c r="H77" s="45">
        <v>32.4</v>
      </c>
      <c r="I77" s="45">
        <v>5.3</v>
      </c>
      <c r="J77" s="36" t="s">
        <v>19</v>
      </c>
    </row>
    <row r="78" spans="1:10" ht="16.5">
      <c r="A78" s="43" t="s">
        <v>121</v>
      </c>
      <c r="B78" s="44">
        <v>2024</v>
      </c>
      <c r="C78" s="36" t="str">
        <f t="shared" si="5"/>
        <v>Yen Yeh, T. 2024</v>
      </c>
      <c r="D78" s="44">
        <v>17</v>
      </c>
      <c r="E78" s="45">
        <v>36.5</v>
      </c>
      <c r="F78" s="45">
        <v>6</v>
      </c>
      <c r="G78" s="44">
        <v>17</v>
      </c>
      <c r="H78" s="45">
        <v>32.799999999999997</v>
      </c>
      <c r="I78" s="45">
        <v>6.1</v>
      </c>
      <c r="J78" s="36" t="s">
        <v>19</v>
      </c>
    </row>
    <row r="79" spans="1:10" ht="16.5">
      <c r="A79" s="8" t="s">
        <v>121</v>
      </c>
      <c r="B79" s="9">
        <v>2024</v>
      </c>
      <c r="C79" s="7" t="str">
        <f t="shared" si="5"/>
        <v>Yen Yeh, T. 2024</v>
      </c>
      <c r="D79" s="9">
        <v>17</v>
      </c>
      <c r="E79" s="10">
        <v>36.5</v>
      </c>
      <c r="F79" s="10">
        <v>6</v>
      </c>
      <c r="G79" s="9">
        <v>17</v>
      </c>
      <c r="H79" s="10">
        <v>33.1</v>
      </c>
      <c r="I79" s="45">
        <v>6.1</v>
      </c>
      <c r="J79" s="36" t="s">
        <v>19</v>
      </c>
    </row>
    <row r="80" spans="1:10" ht="16.5">
      <c r="A80" s="80" t="s">
        <v>18</v>
      </c>
      <c r="B80" s="81">
        <v>2023</v>
      </c>
      <c r="C80" s="82" t="str">
        <f t="shared" ref="C80:C93" si="6">A80&amp;B80</f>
        <v>Lin Shi2023</v>
      </c>
      <c r="D80" s="81">
        <v>13</v>
      </c>
      <c r="E80" s="83">
        <v>51.7</v>
      </c>
      <c r="F80" s="83">
        <v>4.96</v>
      </c>
      <c r="G80" s="81">
        <v>13</v>
      </c>
      <c r="H80" s="83">
        <v>52</v>
      </c>
      <c r="I80" s="85">
        <v>4.53</v>
      </c>
      <c r="J80" s="36" t="s">
        <v>25</v>
      </c>
    </row>
    <row r="81" spans="1:10" ht="16.5">
      <c r="A81" s="8" t="s">
        <v>23</v>
      </c>
      <c r="B81" s="9">
        <v>2019</v>
      </c>
      <c r="C81" s="7" t="str">
        <f t="shared" si="6"/>
        <v>Bauer, Pascal 2019</v>
      </c>
      <c r="D81" s="9">
        <v>60</v>
      </c>
      <c r="E81" s="11">
        <v>38.15</v>
      </c>
      <c r="F81" s="11">
        <v>5</v>
      </c>
      <c r="G81" s="9">
        <v>60</v>
      </c>
      <c r="H81" s="10">
        <v>39.130000000000003</v>
      </c>
      <c r="I81" s="10">
        <v>5.33</v>
      </c>
      <c r="J81" s="36" t="s">
        <v>25</v>
      </c>
    </row>
    <row r="82" spans="1:10" ht="16.5">
      <c r="A82" s="8" t="s">
        <v>23</v>
      </c>
      <c r="B82" s="9">
        <v>2019</v>
      </c>
      <c r="C82" s="7" t="str">
        <f t="shared" si="6"/>
        <v>Bauer, Pascal 2019</v>
      </c>
      <c r="D82" s="9">
        <v>60</v>
      </c>
      <c r="E82" s="11">
        <v>37.93</v>
      </c>
      <c r="F82" s="11">
        <v>5.22</v>
      </c>
      <c r="G82" s="9">
        <v>60</v>
      </c>
      <c r="H82" s="10">
        <v>38.479999999999997</v>
      </c>
      <c r="I82" s="10">
        <v>5.22</v>
      </c>
      <c r="J82" s="36" t="s">
        <v>25</v>
      </c>
    </row>
    <row r="83" spans="1:10" ht="16.5">
      <c r="A83" s="8" t="s">
        <v>84</v>
      </c>
      <c r="B83" s="9">
        <v>2023</v>
      </c>
      <c r="C83" s="7" t="str">
        <f t="shared" si="6"/>
        <v>Krzysztofik, M. 2023</v>
      </c>
      <c r="D83" s="9">
        <v>16</v>
      </c>
      <c r="E83" s="10">
        <v>37.89</v>
      </c>
      <c r="F83" s="10">
        <v>3.51</v>
      </c>
      <c r="G83" s="9">
        <v>16</v>
      </c>
      <c r="H83" s="10">
        <v>37.369999999999997</v>
      </c>
      <c r="I83" s="10">
        <v>2.81</v>
      </c>
      <c r="J83" s="36" t="s">
        <v>25</v>
      </c>
    </row>
    <row r="84" spans="1:10" ht="16.5">
      <c r="A84" s="8" t="s">
        <v>84</v>
      </c>
      <c r="B84" s="9">
        <v>2023</v>
      </c>
      <c r="C84" s="7" t="str">
        <f t="shared" si="6"/>
        <v>Krzysztofik, M. 2023</v>
      </c>
      <c r="D84" s="9">
        <v>15</v>
      </c>
      <c r="E84" s="10">
        <v>41.12</v>
      </c>
      <c r="F84" s="10">
        <v>4.54</v>
      </c>
      <c r="G84" s="9">
        <v>15</v>
      </c>
      <c r="H84" s="10">
        <v>41.45</v>
      </c>
      <c r="I84" s="10">
        <v>4.47</v>
      </c>
      <c r="J84" s="36" t="s">
        <v>25</v>
      </c>
    </row>
    <row r="85" spans="1:10" ht="16.5">
      <c r="A85" s="8" t="s">
        <v>122</v>
      </c>
      <c r="B85" s="9">
        <v>2009</v>
      </c>
      <c r="C85" s="7" t="str">
        <f t="shared" si="6"/>
        <v>Khamoui, A. V. 2009</v>
      </c>
      <c r="D85" s="9">
        <v>16</v>
      </c>
      <c r="E85" s="11" t="s">
        <v>123</v>
      </c>
      <c r="F85" s="11" t="s">
        <v>124</v>
      </c>
      <c r="G85" s="9">
        <v>16</v>
      </c>
      <c r="H85" s="11" t="s">
        <v>125</v>
      </c>
      <c r="I85" s="11" t="s">
        <v>126</v>
      </c>
      <c r="J85" s="36" t="s">
        <v>25</v>
      </c>
    </row>
    <row r="86" spans="1:10" ht="16.5">
      <c r="A86" s="8" t="s">
        <v>129</v>
      </c>
      <c r="B86" s="9">
        <v>2016</v>
      </c>
      <c r="C86" s="7" t="str">
        <f t="shared" si="6"/>
        <v>Hughes, J. D. 2016</v>
      </c>
      <c r="D86" s="9">
        <v>16</v>
      </c>
      <c r="E86" s="10">
        <v>34.1</v>
      </c>
      <c r="F86" s="10">
        <v>2.9</v>
      </c>
      <c r="G86" s="9">
        <v>16</v>
      </c>
      <c r="H86" s="10">
        <v>35.1</v>
      </c>
      <c r="I86" s="10">
        <v>3.4</v>
      </c>
      <c r="J86" s="36" t="s">
        <v>25</v>
      </c>
    </row>
    <row r="87" spans="1:10" ht="16.5">
      <c r="A87" s="8" t="s">
        <v>130</v>
      </c>
      <c r="B87" s="9">
        <v>2024</v>
      </c>
      <c r="C87" s="7" t="str">
        <f t="shared" si="6"/>
        <v>Kolinger, D. 2024</v>
      </c>
      <c r="D87" s="9">
        <v>12</v>
      </c>
      <c r="E87" s="10">
        <v>40.700000000000003</v>
      </c>
      <c r="F87" s="10">
        <v>3.41</v>
      </c>
      <c r="G87" s="9">
        <v>12</v>
      </c>
      <c r="H87" s="10">
        <v>40.6</v>
      </c>
      <c r="I87" s="10">
        <v>4.1399999999999997</v>
      </c>
      <c r="J87" s="36" t="s">
        <v>25</v>
      </c>
    </row>
    <row r="88" spans="1:10" ht="16.5">
      <c r="A88" s="8" t="s">
        <v>117</v>
      </c>
      <c r="B88" s="9">
        <v>2021</v>
      </c>
      <c r="C88" s="7" t="str">
        <f t="shared" si="6"/>
        <v>Marin, D. P. 2021</v>
      </c>
      <c r="D88" s="9">
        <v>9</v>
      </c>
      <c r="E88" s="10">
        <v>41.5</v>
      </c>
      <c r="F88" s="10">
        <v>4.2</v>
      </c>
      <c r="G88" s="9">
        <v>9</v>
      </c>
      <c r="H88" s="10">
        <v>41.9</v>
      </c>
      <c r="I88" s="10">
        <v>4.5</v>
      </c>
      <c r="J88" s="36" t="s">
        <v>25</v>
      </c>
    </row>
    <row r="89" spans="1:10" ht="16.5">
      <c r="A89" s="8" t="s">
        <v>28</v>
      </c>
      <c r="B89" s="9">
        <v>2019</v>
      </c>
      <c r="C89" s="7" t="str">
        <f t="shared" si="6"/>
        <v>Nickerson, B. S. 2019</v>
      </c>
      <c r="D89" s="9">
        <v>12</v>
      </c>
      <c r="E89" s="10">
        <v>54.24</v>
      </c>
      <c r="F89" s="10">
        <v>6.87</v>
      </c>
      <c r="G89" s="9">
        <v>12</v>
      </c>
      <c r="H89" s="10">
        <v>56.91</v>
      </c>
      <c r="I89" s="10">
        <v>7.26</v>
      </c>
      <c r="J89" s="36" t="s">
        <v>25</v>
      </c>
    </row>
    <row r="90" spans="1:10" ht="16.5">
      <c r="A90" s="8" t="s">
        <v>147</v>
      </c>
      <c r="B90" s="9">
        <v>2016</v>
      </c>
      <c r="C90" s="7" t="str">
        <f t="shared" si="6"/>
        <v>Suchomel, T. J. 2016</v>
      </c>
      <c r="D90" s="9">
        <v>8</v>
      </c>
      <c r="E90" s="8">
        <v>32.04</v>
      </c>
      <c r="F90" s="9">
        <v>4.21</v>
      </c>
      <c r="G90" s="9">
        <v>8</v>
      </c>
      <c r="H90" s="10">
        <v>32.61</v>
      </c>
      <c r="I90" s="10">
        <v>4.71</v>
      </c>
      <c r="J90" s="36" t="s">
        <v>25</v>
      </c>
    </row>
    <row r="91" spans="1:10" ht="16.5">
      <c r="A91" s="8" t="s">
        <v>147</v>
      </c>
      <c r="B91" s="9">
        <v>2016</v>
      </c>
      <c r="C91" s="7" t="str">
        <f t="shared" si="6"/>
        <v>Suchomel, T. J. 2016</v>
      </c>
      <c r="D91" s="9">
        <v>8</v>
      </c>
      <c r="E91" s="8">
        <v>32.04</v>
      </c>
      <c r="F91" s="9">
        <v>4.21</v>
      </c>
      <c r="G91" s="9">
        <v>8</v>
      </c>
      <c r="H91" s="10">
        <v>32.869999999999997</v>
      </c>
      <c r="I91" s="10">
        <v>4.4800000000000004</v>
      </c>
      <c r="J91" s="36" t="s">
        <v>25</v>
      </c>
    </row>
    <row r="92" spans="1:10" ht="16.5">
      <c r="A92" s="8" t="s">
        <v>147</v>
      </c>
      <c r="B92" s="9">
        <v>2016</v>
      </c>
      <c r="C92" s="7" t="str">
        <f t="shared" si="6"/>
        <v>Suchomel, T. J. 2016</v>
      </c>
      <c r="D92" s="9">
        <v>8</v>
      </c>
      <c r="E92" s="8">
        <v>32.04</v>
      </c>
      <c r="F92" s="9">
        <v>4.21</v>
      </c>
      <c r="G92" s="9">
        <v>8</v>
      </c>
      <c r="H92" s="10">
        <v>32.39</v>
      </c>
      <c r="I92" s="10">
        <v>4.6100000000000003</v>
      </c>
      <c r="J92" s="36" t="s">
        <v>25</v>
      </c>
    </row>
    <row r="93" spans="1:10" ht="16.5">
      <c r="A93" s="8" t="s">
        <v>121</v>
      </c>
      <c r="B93" s="9">
        <v>2024</v>
      </c>
      <c r="C93" s="7" t="str">
        <f t="shared" si="6"/>
        <v>Yen Yeh, T. 2024</v>
      </c>
      <c r="D93" s="9">
        <v>17</v>
      </c>
      <c r="E93" s="10">
        <v>36.5</v>
      </c>
      <c r="F93" s="10">
        <v>6</v>
      </c>
      <c r="G93" s="9">
        <v>17</v>
      </c>
      <c r="H93" s="10">
        <v>33.5</v>
      </c>
      <c r="I93" s="10">
        <v>6.2</v>
      </c>
      <c r="J93" s="36" t="s">
        <v>25</v>
      </c>
    </row>
    <row r="94" spans="1:10" ht="16.5">
      <c r="A94" s="80" t="s">
        <v>23</v>
      </c>
      <c r="B94" s="81">
        <v>2019</v>
      </c>
      <c r="C94" s="82" t="str">
        <f t="shared" ref="C94:C136" si="7">A94&amp;B94</f>
        <v>Bauer, Pascal 2019</v>
      </c>
      <c r="D94" s="81">
        <v>60</v>
      </c>
      <c r="E94" s="84" t="s">
        <v>169</v>
      </c>
      <c r="F94" s="84">
        <v>5.21</v>
      </c>
      <c r="G94" s="81">
        <v>60</v>
      </c>
      <c r="H94" s="83">
        <v>38.04</v>
      </c>
      <c r="I94" s="83">
        <v>5.33</v>
      </c>
      <c r="J94" s="36" t="s">
        <v>30</v>
      </c>
    </row>
    <row r="95" spans="1:10" ht="16.5">
      <c r="A95" s="8" t="s">
        <v>23</v>
      </c>
      <c r="B95" s="9">
        <v>2019</v>
      </c>
      <c r="C95" s="7" t="str">
        <f t="shared" si="7"/>
        <v>Bauer, Pascal 2019</v>
      </c>
      <c r="D95" s="9">
        <v>60</v>
      </c>
      <c r="E95" s="11">
        <v>37.5</v>
      </c>
      <c r="F95" s="11" t="s">
        <v>170</v>
      </c>
      <c r="G95" s="9">
        <v>60</v>
      </c>
      <c r="H95" s="10">
        <v>37.5</v>
      </c>
      <c r="I95" s="10">
        <v>5.54</v>
      </c>
      <c r="J95" s="36" t="s">
        <v>30</v>
      </c>
    </row>
    <row r="96" spans="1:10" ht="16.5">
      <c r="A96" s="8" t="s">
        <v>84</v>
      </c>
      <c r="B96" s="9">
        <v>2023</v>
      </c>
      <c r="C96" s="7" t="str">
        <f t="shared" si="7"/>
        <v>Krzysztofik, M. 2023</v>
      </c>
      <c r="D96" s="9">
        <v>16</v>
      </c>
      <c r="E96" s="10">
        <v>37.89</v>
      </c>
      <c r="F96" s="10">
        <v>3.51</v>
      </c>
      <c r="G96" s="9">
        <v>16</v>
      </c>
      <c r="H96" s="10">
        <v>38.42</v>
      </c>
      <c r="I96" s="10">
        <v>3.07</v>
      </c>
      <c r="J96" s="36" t="s">
        <v>30</v>
      </c>
    </row>
    <row r="97" spans="1:10" ht="16.5">
      <c r="A97" s="8" t="s">
        <v>84</v>
      </c>
      <c r="B97" s="9">
        <v>2023</v>
      </c>
      <c r="C97" s="7" t="str">
        <f t="shared" si="7"/>
        <v>Krzysztofik, M. 2023</v>
      </c>
      <c r="D97" s="9">
        <v>15</v>
      </c>
      <c r="E97" s="10">
        <v>41.12</v>
      </c>
      <c r="F97" s="10">
        <v>4.54</v>
      </c>
      <c r="G97" s="9">
        <v>15</v>
      </c>
      <c r="H97" s="10">
        <v>40.83</v>
      </c>
      <c r="I97" s="10">
        <v>4.4000000000000004</v>
      </c>
      <c r="J97" s="36" t="s">
        <v>30</v>
      </c>
    </row>
    <row r="98" spans="1:10" ht="16.5">
      <c r="A98" s="8" t="s">
        <v>84</v>
      </c>
      <c r="B98" s="9">
        <v>2023</v>
      </c>
      <c r="C98" s="7" t="str">
        <f t="shared" si="7"/>
        <v>Krzysztofik, M. 2023</v>
      </c>
      <c r="D98" s="9">
        <v>15</v>
      </c>
      <c r="E98" s="10">
        <v>41.12</v>
      </c>
      <c r="F98" s="10">
        <v>4.54</v>
      </c>
      <c r="G98" s="9">
        <v>15</v>
      </c>
      <c r="H98" s="10">
        <v>40.69</v>
      </c>
      <c r="I98" s="45">
        <v>4.1399999999999997</v>
      </c>
      <c r="J98" s="36" t="s">
        <v>30</v>
      </c>
    </row>
    <row r="99" spans="1:10" ht="16.5">
      <c r="A99" s="8" t="s">
        <v>85</v>
      </c>
      <c r="B99" s="9">
        <v>2024</v>
      </c>
      <c r="C99" s="7" t="str">
        <f t="shared" si="7"/>
        <v>Chen, L. L. 2024</v>
      </c>
      <c r="D99" s="9">
        <v>18</v>
      </c>
      <c r="E99" s="10">
        <v>42.38</v>
      </c>
      <c r="F99" s="10">
        <v>6.35</v>
      </c>
      <c r="G99" s="9">
        <v>18</v>
      </c>
      <c r="H99" s="10">
        <v>42.14</v>
      </c>
      <c r="I99" s="45">
        <v>5.64</v>
      </c>
      <c r="J99" s="36" t="s">
        <v>30</v>
      </c>
    </row>
    <row r="100" spans="1:10" ht="16.5">
      <c r="A100" s="8" t="s">
        <v>85</v>
      </c>
      <c r="B100" s="9">
        <v>2024</v>
      </c>
      <c r="C100" s="7" t="str">
        <f t="shared" si="7"/>
        <v>Chen, L. L. 2024</v>
      </c>
      <c r="D100" s="9">
        <v>18</v>
      </c>
      <c r="E100" s="10">
        <v>42.38</v>
      </c>
      <c r="F100" s="10">
        <v>6.35</v>
      </c>
      <c r="G100" s="9">
        <v>18</v>
      </c>
      <c r="H100" s="10">
        <v>41.27</v>
      </c>
      <c r="I100" s="45">
        <v>6.27</v>
      </c>
      <c r="J100" s="36" t="s">
        <v>30</v>
      </c>
    </row>
    <row r="101" spans="1:10" ht="16.5">
      <c r="A101" s="8" t="s">
        <v>85</v>
      </c>
      <c r="B101" s="9">
        <v>2024</v>
      </c>
      <c r="C101" s="7" t="str">
        <f t="shared" si="7"/>
        <v>Chen, L. L. 2024</v>
      </c>
      <c r="D101" s="9">
        <v>18</v>
      </c>
      <c r="E101" s="10">
        <v>42.38</v>
      </c>
      <c r="F101" s="10">
        <v>6.35</v>
      </c>
      <c r="G101" s="9">
        <v>18</v>
      </c>
      <c r="H101" s="10">
        <v>41.83</v>
      </c>
      <c r="I101" s="45">
        <v>6.58</v>
      </c>
      <c r="J101" s="36" t="s">
        <v>30</v>
      </c>
    </row>
    <row r="102" spans="1:10" ht="16.5">
      <c r="A102" s="8" t="s">
        <v>85</v>
      </c>
      <c r="B102" s="9">
        <v>2024</v>
      </c>
      <c r="C102" s="7" t="str">
        <f t="shared" si="7"/>
        <v>Chen, L. L. 2024</v>
      </c>
      <c r="D102" s="9">
        <v>18</v>
      </c>
      <c r="E102" s="10">
        <v>42.38</v>
      </c>
      <c r="F102" s="10">
        <v>6.35</v>
      </c>
      <c r="G102" s="9">
        <v>18</v>
      </c>
      <c r="H102" s="10">
        <v>40.869999999999997</v>
      </c>
      <c r="I102" s="45">
        <v>5.64</v>
      </c>
      <c r="J102" s="36" t="s">
        <v>30</v>
      </c>
    </row>
    <row r="103" spans="1:10" ht="16.5">
      <c r="A103" s="43" t="s">
        <v>31</v>
      </c>
      <c r="B103" s="44">
        <v>2023</v>
      </c>
      <c r="C103" s="36" t="str">
        <f t="shared" si="7"/>
        <v>Yuan, Z. 2023</v>
      </c>
      <c r="D103" s="44">
        <v>22</v>
      </c>
      <c r="E103" s="11" t="s">
        <v>32</v>
      </c>
      <c r="F103" s="11" t="s">
        <v>33</v>
      </c>
      <c r="G103" s="44">
        <v>22</v>
      </c>
      <c r="H103" s="11" t="s">
        <v>54</v>
      </c>
      <c r="I103" s="11" t="s">
        <v>55</v>
      </c>
      <c r="J103" s="36" t="s">
        <v>30</v>
      </c>
    </row>
    <row r="104" spans="1:10" ht="16.5">
      <c r="A104" s="43" t="s">
        <v>31</v>
      </c>
      <c r="B104" s="44">
        <v>2023</v>
      </c>
      <c r="C104" s="36" t="str">
        <f t="shared" si="7"/>
        <v>Yuan, Z. 2023</v>
      </c>
      <c r="D104" s="44">
        <v>22</v>
      </c>
      <c r="E104" s="11" t="s">
        <v>32</v>
      </c>
      <c r="F104" s="11" t="s">
        <v>33</v>
      </c>
      <c r="G104" s="44">
        <v>22</v>
      </c>
      <c r="H104" s="11" t="s">
        <v>56</v>
      </c>
      <c r="I104" s="11" t="s">
        <v>57</v>
      </c>
      <c r="J104" s="36" t="s">
        <v>30</v>
      </c>
    </row>
    <row r="105" spans="1:10" ht="16.5">
      <c r="A105" s="43" t="s">
        <v>31</v>
      </c>
      <c r="B105" s="44">
        <v>2023</v>
      </c>
      <c r="C105" s="36" t="str">
        <f t="shared" si="7"/>
        <v>Yuan, Z. 2023</v>
      </c>
      <c r="D105" s="44">
        <v>22</v>
      </c>
      <c r="E105" s="11" t="s">
        <v>32</v>
      </c>
      <c r="F105" s="11" t="s">
        <v>33</v>
      </c>
      <c r="G105" s="44">
        <v>22</v>
      </c>
      <c r="H105" s="11" t="s">
        <v>58</v>
      </c>
      <c r="I105" s="11" t="s">
        <v>59</v>
      </c>
      <c r="J105" s="36" t="s">
        <v>30</v>
      </c>
    </row>
    <row r="106" spans="1:10" ht="16.5">
      <c r="A106" s="43" t="s">
        <v>159</v>
      </c>
      <c r="B106" s="44">
        <v>2023</v>
      </c>
      <c r="C106" s="36" t="str">
        <f t="shared" si="7"/>
        <v>Yuan, Z. 20232023</v>
      </c>
      <c r="D106" s="44">
        <v>22</v>
      </c>
      <c r="E106" s="11" t="s">
        <v>37</v>
      </c>
      <c r="F106" s="11" t="s">
        <v>38</v>
      </c>
      <c r="G106" s="44">
        <v>22</v>
      </c>
      <c r="H106" s="11" t="s">
        <v>60</v>
      </c>
      <c r="I106" s="11" t="s">
        <v>61</v>
      </c>
      <c r="J106" s="36" t="s">
        <v>30</v>
      </c>
    </row>
    <row r="107" spans="1:10" ht="16.5">
      <c r="A107" s="43" t="s">
        <v>159</v>
      </c>
      <c r="B107" s="44">
        <v>2023</v>
      </c>
      <c r="C107" s="36" t="str">
        <f t="shared" si="7"/>
        <v>Yuan, Z. 20232023</v>
      </c>
      <c r="D107" s="44">
        <v>22</v>
      </c>
      <c r="E107" s="11" t="s">
        <v>37</v>
      </c>
      <c r="F107" s="11" t="s">
        <v>38</v>
      </c>
      <c r="G107" s="44">
        <v>22</v>
      </c>
      <c r="H107" s="11" t="s">
        <v>62</v>
      </c>
      <c r="I107" s="11" t="s">
        <v>63</v>
      </c>
      <c r="J107" s="36" t="s">
        <v>30</v>
      </c>
    </row>
    <row r="108" spans="1:10" ht="16.5">
      <c r="A108" s="43" t="s">
        <v>159</v>
      </c>
      <c r="B108" s="44">
        <v>2023</v>
      </c>
      <c r="C108" s="36" t="str">
        <f t="shared" si="7"/>
        <v>Yuan, Z. 20232023</v>
      </c>
      <c r="D108" s="44">
        <v>22</v>
      </c>
      <c r="E108" s="11" t="s">
        <v>37</v>
      </c>
      <c r="F108" s="11" t="s">
        <v>38</v>
      </c>
      <c r="G108" s="44">
        <v>22</v>
      </c>
      <c r="H108" s="11" t="s">
        <v>65</v>
      </c>
      <c r="I108" s="11" t="s">
        <v>66</v>
      </c>
      <c r="J108" s="36" t="s">
        <v>30</v>
      </c>
    </row>
    <row r="109" spans="1:10" ht="16.5">
      <c r="A109" s="43" t="s">
        <v>31</v>
      </c>
      <c r="B109" s="44">
        <v>2023</v>
      </c>
      <c r="C109" s="36" t="str">
        <f t="shared" si="7"/>
        <v>Yuan, Z. 2023</v>
      </c>
      <c r="D109" s="44">
        <v>22</v>
      </c>
      <c r="E109" s="11" t="s">
        <v>41</v>
      </c>
      <c r="F109" s="11" t="s">
        <v>42</v>
      </c>
      <c r="G109" s="44">
        <v>22</v>
      </c>
      <c r="H109" s="11" t="s">
        <v>67</v>
      </c>
      <c r="I109" s="11" t="s">
        <v>68</v>
      </c>
      <c r="J109" s="36" t="s">
        <v>30</v>
      </c>
    </row>
    <row r="110" spans="1:10" ht="16.5">
      <c r="A110" s="43" t="s">
        <v>31</v>
      </c>
      <c r="B110" s="44">
        <v>2023</v>
      </c>
      <c r="C110" s="36" t="str">
        <f t="shared" si="7"/>
        <v>Yuan, Z. 2023</v>
      </c>
      <c r="D110" s="44">
        <v>22</v>
      </c>
      <c r="E110" s="11" t="s">
        <v>41</v>
      </c>
      <c r="F110" s="11" t="s">
        <v>42</v>
      </c>
      <c r="G110" s="44">
        <v>22</v>
      </c>
      <c r="H110" s="11" t="s">
        <v>70</v>
      </c>
      <c r="I110" s="11" t="s">
        <v>71</v>
      </c>
      <c r="J110" s="36" t="s">
        <v>30</v>
      </c>
    </row>
    <row r="111" spans="1:10" ht="16.5">
      <c r="A111" s="43" t="s">
        <v>31</v>
      </c>
      <c r="B111" s="44">
        <v>2023</v>
      </c>
      <c r="C111" s="36" t="str">
        <f t="shared" si="7"/>
        <v>Yuan, Z. 2023</v>
      </c>
      <c r="D111" s="44">
        <v>22</v>
      </c>
      <c r="E111" s="11" t="s">
        <v>41</v>
      </c>
      <c r="F111" s="11" t="s">
        <v>42</v>
      </c>
      <c r="G111" s="44">
        <v>22</v>
      </c>
      <c r="H111" s="11" t="s">
        <v>73</v>
      </c>
      <c r="I111" s="11" t="s">
        <v>74</v>
      </c>
      <c r="J111" s="36" t="s">
        <v>30</v>
      </c>
    </row>
    <row r="112" spans="1:10" ht="16.5">
      <c r="A112" s="43" t="s">
        <v>31</v>
      </c>
      <c r="B112" s="44">
        <v>2023</v>
      </c>
      <c r="C112" s="36" t="str">
        <f t="shared" si="7"/>
        <v>Yuan, Z. 2023</v>
      </c>
      <c r="D112" s="44">
        <v>22</v>
      </c>
      <c r="E112" s="11" t="s">
        <v>47</v>
      </c>
      <c r="F112" s="11" t="s">
        <v>48</v>
      </c>
      <c r="G112" s="44">
        <v>22</v>
      </c>
      <c r="H112" s="11" t="s">
        <v>75</v>
      </c>
      <c r="I112" s="11" t="s">
        <v>33</v>
      </c>
      <c r="J112" s="36" t="s">
        <v>30</v>
      </c>
    </row>
    <row r="113" spans="1:10" ht="16.5">
      <c r="A113" s="43" t="s">
        <v>31</v>
      </c>
      <c r="B113" s="44">
        <v>2023</v>
      </c>
      <c r="C113" s="36" t="str">
        <f t="shared" si="7"/>
        <v>Yuan, Z. 2023</v>
      </c>
      <c r="D113" s="44">
        <v>22</v>
      </c>
      <c r="E113" s="11" t="s">
        <v>47</v>
      </c>
      <c r="F113" s="11" t="s">
        <v>48</v>
      </c>
      <c r="G113" s="44">
        <v>22</v>
      </c>
      <c r="H113" s="11" t="s">
        <v>76</v>
      </c>
      <c r="I113" s="11" t="s">
        <v>77</v>
      </c>
      <c r="J113" s="36" t="s">
        <v>30</v>
      </c>
    </row>
    <row r="114" spans="1:10" ht="16.5">
      <c r="A114" s="43" t="s">
        <v>31</v>
      </c>
      <c r="B114" s="44">
        <v>2023</v>
      </c>
      <c r="C114" s="36" t="str">
        <f t="shared" si="7"/>
        <v>Yuan, Z. 2023</v>
      </c>
      <c r="D114" s="44">
        <v>22</v>
      </c>
      <c r="E114" s="11" t="s">
        <v>47</v>
      </c>
      <c r="F114" s="11" t="s">
        <v>48</v>
      </c>
      <c r="G114" s="44">
        <v>22</v>
      </c>
      <c r="H114" s="11" t="s">
        <v>78</v>
      </c>
      <c r="I114" s="11" t="s">
        <v>79</v>
      </c>
      <c r="J114" s="36" t="s">
        <v>30</v>
      </c>
    </row>
    <row r="115" spans="1:10" ht="16.5">
      <c r="A115" s="43" t="s">
        <v>36</v>
      </c>
      <c r="B115" s="44">
        <v>2011</v>
      </c>
      <c r="C115" s="36" t="str">
        <f t="shared" si="7"/>
        <v>Crewther, B. T. 2011</v>
      </c>
      <c r="D115" s="44">
        <v>9</v>
      </c>
      <c r="E115" s="11" t="s">
        <v>99</v>
      </c>
      <c r="F115" s="11" t="s">
        <v>100</v>
      </c>
      <c r="G115" s="44">
        <v>9</v>
      </c>
      <c r="H115" s="11" t="s">
        <v>132</v>
      </c>
      <c r="I115" s="11" t="s">
        <v>133</v>
      </c>
      <c r="J115" s="36" t="s">
        <v>30</v>
      </c>
    </row>
    <row r="116" spans="1:10" ht="16.5">
      <c r="A116" s="43" t="s">
        <v>36</v>
      </c>
      <c r="B116" s="44">
        <v>2011</v>
      </c>
      <c r="C116" s="36" t="str">
        <f t="shared" si="7"/>
        <v>Crewther, B. T. 2011</v>
      </c>
      <c r="D116" s="44">
        <v>9</v>
      </c>
      <c r="E116" s="11" t="s">
        <v>99</v>
      </c>
      <c r="F116" s="11" t="s">
        <v>100</v>
      </c>
      <c r="G116" s="44">
        <v>9</v>
      </c>
      <c r="H116" s="11" t="s">
        <v>134</v>
      </c>
      <c r="I116" s="11" t="s">
        <v>135</v>
      </c>
      <c r="J116" s="36" t="s">
        <v>30</v>
      </c>
    </row>
    <row r="117" spans="1:10" ht="16.5">
      <c r="A117" s="43" t="s">
        <v>36</v>
      </c>
      <c r="B117" s="44">
        <v>2011</v>
      </c>
      <c r="C117" s="36" t="str">
        <f t="shared" si="7"/>
        <v>Crewther, B. T. 2011</v>
      </c>
      <c r="D117" s="44">
        <v>9</v>
      </c>
      <c r="E117" s="11" t="s">
        <v>99</v>
      </c>
      <c r="F117" s="11" t="s">
        <v>100</v>
      </c>
      <c r="G117" s="44">
        <v>9</v>
      </c>
      <c r="H117" s="11" t="s">
        <v>136</v>
      </c>
      <c r="I117" s="11" t="s">
        <v>100</v>
      </c>
      <c r="J117" s="36" t="s">
        <v>30</v>
      </c>
    </row>
    <row r="118" spans="1:10" ht="16.5">
      <c r="A118" s="43" t="s">
        <v>167</v>
      </c>
      <c r="B118" s="44">
        <v>2012</v>
      </c>
      <c r="C118" s="36" t="str">
        <f t="shared" si="7"/>
        <v>Lowery, R. P. 20122012</v>
      </c>
      <c r="D118" s="44">
        <v>13</v>
      </c>
      <c r="E118" s="45">
        <v>50.03</v>
      </c>
      <c r="F118" s="45">
        <v>2.36</v>
      </c>
      <c r="G118" s="44">
        <v>13</v>
      </c>
      <c r="H118" s="45">
        <v>53.63</v>
      </c>
      <c r="I118" s="45">
        <v>2.4900000000000002</v>
      </c>
      <c r="J118" s="36" t="s">
        <v>30</v>
      </c>
    </row>
    <row r="119" spans="1:10" ht="16.5">
      <c r="A119" s="43" t="s">
        <v>167</v>
      </c>
      <c r="B119" s="44">
        <v>2012</v>
      </c>
      <c r="C119" s="36" t="str">
        <f t="shared" si="7"/>
        <v>Lowery, R. P. 20122012</v>
      </c>
      <c r="D119" s="44">
        <v>13</v>
      </c>
      <c r="E119" s="45">
        <v>50.03</v>
      </c>
      <c r="F119" s="45">
        <v>2.36</v>
      </c>
      <c r="G119" s="44">
        <v>13</v>
      </c>
      <c r="H119" s="45">
        <v>49.07</v>
      </c>
      <c r="I119" s="45">
        <v>2.4900000000000002</v>
      </c>
      <c r="J119" s="36" t="s">
        <v>30</v>
      </c>
    </row>
    <row r="120" spans="1:10" ht="16.5">
      <c r="A120" s="43" t="s">
        <v>113</v>
      </c>
      <c r="B120" s="44">
        <v>2024</v>
      </c>
      <c r="C120" s="36" t="str">
        <f t="shared" si="7"/>
        <v>Heynen, R. 2024</v>
      </c>
      <c r="D120" s="44">
        <v>16</v>
      </c>
      <c r="E120" s="45">
        <v>51.8</v>
      </c>
      <c r="F120" s="45">
        <v>5.0999999999999996</v>
      </c>
      <c r="G120" s="44">
        <v>16</v>
      </c>
      <c r="H120" s="45">
        <v>54.8</v>
      </c>
      <c r="I120" s="45">
        <v>3</v>
      </c>
      <c r="J120" s="36" t="s">
        <v>30</v>
      </c>
    </row>
    <row r="121" spans="1:10" ht="16.5">
      <c r="A121" s="43" t="s">
        <v>116</v>
      </c>
      <c r="B121" s="44">
        <v>2023</v>
      </c>
      <c r="C121" s="36" t="str">
        <f t="shared" si="7"/>
        <v>Jirovska, R. 2023</v>
      </c>
      <c r="D121" s="44">
        <v>13</v>
      </c>
      <c r="E121" s="45">
        <v>36.07</v>
      </c>
      <c r="F121" s="45">
        <v>1.48</v>
      </c>
      <c r="G121" s="44">
        <v>13</v>
      </c>
      <c r="H121" s="45">
        <v>35.69</v>
      </c>
      <c r="I121" s="45">
        <v>1.52</v>
      </c>
      <c r="J121" s="36" t="s">
        <v>30</v>
      </c>
    </row>
    <row r="122" spans="1:10" ht="16.5">
      <c r="A122" s="43" t="s">
        <v>116</v>
      </c>
      <c r="B122" s="44">
        <v>2023</v>
      </c>
      <c r="C122" s="36" t="str">
        <f t="shared" si="7"/>
        <v>Jirovska, R. 2023</v>
      </c>
      <c r="D122" s="44">
        <v>13</v>
      </c>
      <c r="E122" s="45">
        <v>36.07</v>
      </c>
      <c r="F122" s="45">
        <v>1.48</v>
      </c>
      <c r="G122" s="44">
        <v>13</v>
      </c>
      <c r="H122" s="45">
        <v>35.22</v>
      </c>
      <c r="I122" s="45">
        <v>1.61</v>
      </c>
      <c r="J122" s="36" t="s">
        <v>30</v>
      </c>
    </row>
    <row r="123" spans="1:10" ht="16.5">
      <c r="A123" s="43" t="s">
        <v>117</v>
      </c>
      <c r="B123" s="44">
        <v>2021</v>
      </c>
      <c r="C123" s="36" t="str">
        <f t="shared" si="7"/>
        <v>Marin, D. P. 2021</v>
      </c>
      <c r="D123" s="44">
        <v>9</v>
      </c>
      <c r="E123" s="45">
        <v>41.5</v>
      </c>
      <c r="F123" s="45">
        <v>4.2</v>
      </c>
      <c r="G123" s="44">
        <v>9</v>
      </c>
      <c r="H123" s="45">
        <v>41.9</v>
      </c>
      <c r="I123" s="45">
        <v>4.5</v>
      </c>
      <c r="J123" s="36" t="s">
        <v>30</v>
      </c>
    </row>
    <row r="124" spans="1:10" ht="16.5">
      <c r="A124" s="43" t="s">
        <v>119</v>
      </c>
      <c r="B124" s="44">
        <v>2015</v>
      </c>
      <c r="C124" s="36" t="str">
        <f t="shared" si="7"/>
        <v>Nibali, M. L.2015</v>
      </c>
      <c r="D124" s="44">
        <v>8</v>
      </c>
      <c r="E124" s="45">
        <v>43.3</v>
      </c>
      <c r="F124" s="45">
        <v>10</v>
      </c>
      <c r="G124" s="44">
        <v>8</v>
      </c>
      <c r="H124" s="45">
        <v>40</v>
      </c>
      <c r="I124" s="45">
        <v>10</v>
      </c>
      <c r="J124" s="36" t="s">
        <v>30</v>
      </c>
    </row>
    <row r="125" spans="1:10" ht="16.5">
      <c r="A125" s="43" t="s">
        <v>171</v>
      </c>
      <c r="B125" s="44">
        <v>2015</v>
      </c>
      <c r="C125" s="36" t="str">
        <f t="shared" si="7"/>
        <v>Nibali, M. L.20152015</v>
      </c>
      <c r="D125" s="44">
        <v>8</v>
      </c>
      <c r="E125" s="45">
        <v>42.1</v>
      </c>
      <c r="F125" s="45">
        <v>10</v>
      </c>
      <c r="G125" s="44">
        <v>8</v>
      </c>
      <c r="H125" s="45">
        <v>43</v>
      </c>
      <c r="I125" s="45">
        <v>10</v>
      </c>
      <c r="J125" s="36" t="s">
        <v>30</v>
      </c>
    </row>
    <row r="126" spans="1:10" ht="16.5">
      <c r="A126" s="43" t="s">
        <v>28</v>
      </c>
      <c r="B126" s="44">
        <v>2019</v>
      </c>
      <c r="C126" s="36" t="str">
        <f t="shared" si="7"/>
        <v>Nickerson, B. S. 2019</v>
      </c>
      <c r="D126" s="44">
        <v>12</v>
      </c>
      <c r="E126" s="45">
        <v>54.24</v>
      </c>
      <c r="F126" s="45">
        <v>6.87</v>
      </c>
      <c r="G126" s="44">
        <v>12</v>
      </c>
      <c r="H126" s="45">
        <v>57.04</v>
      </c>
      <c r="I126" s="45">
        <v>7.38</v>
      </c>
      <c r="J126" s="36" t="s">
        <v>30</v>
      </c>
    </row>
    <row r="127" spans="1:10" ht="16.5">
      <c r="A127" s="43" t="s">
        <v>53</v>
      </c>
      <c r="B127" s="44">
        <v>2020</v>
      </c>
      <c r="C127" s="36" t="str">
        <f t="shared" si="7"/>
        <v>Piper, A. D. 2020</v>
      </c>
      <c r="D127" s="44">
        <v>13</v>
      </c>
      <c r="E127" s="45">
        <v>66.77</v>
      </c>
      <c r="F127" s="45">
        <v>9.34</v>
      </c>
      <c r="G127" s="44">
        <v>13</v>
      </c>
      <c r="H127" s="45">
        <v>70.05</v>
      </c>
      <c r="I127" s="45">
        <v>10.28</v>
      </c>
      <c r="J127" s="36" t="s">
        <v>30</v>
      </c>
    </row>
    <row r="128" spans="1:10" ht="16.5">
      <c r="A128" s="43" t="s">
        <v>53</v>
      </c>
      <c r="B128" s="44">
        <v>2020</v>
      </c>
      <c r="C128" s="36" t="str">
        <f t="shared" si="7"/>
        <v>Piper, A. D. 2020</v>
      </c>
      <c r="D128" s="44">
        <v>13</v>
      </c>
      <c r="E128" s="45">
        <v>66.77</v>
      </c>
      <c r="F128" s="45">
        <v>9.34</v>
      </c>
      <c r="G128" s="44">
        <v>13</v>
      </c>
      <c r="H128" s="45">
        <v>67.8</v>
      </c>
      <c r="I128" s="45">
        <v>12.1</v>
      </c>
      <c r="J128" s="36" t="s">
        <v>30</v>
      </c>
    </row>
    <row r="129" spans="1:10" ht="16.5">
      <c r="A129" s="43" t="s">
        <v>53</v>
      </c>
      <c r="B129" s="44">
        <v>2020</v>
      </c>
      <c r="C129" s="36" t="str">
        <f t="shared" si="7"/>
        <v>Piper, A. D. 2020</v>
      </c>
      <c r="D129" s="44">
        <v>13</v>
      </c>
      <c r="E129" s="45">
        <v>66.77</v>
      </c>
      <c r="F129" s="45">
        <v>9.34</v>
      </c>
      <c r="G129" s="44">
        <v>13</v>
      </c>
      <c r="H129" s="45">
        <v>67.540000000000006</v>
      </c>
      <c r="I129" s="45">
        <v>11.14</v>
      </c>
      <c r="J129" s="36" t="s">
        <v>30</v>
      </c>
    </row>
    <row r="130" spans="1:10" ht="16.5">
      <c r="A130" s="43" t="s">
        <v>53</v>
      </c>
      <c r="B130" s="44">
        <v>2020</v>
      </c>
      <c r="C130" s="36" t="str">
        <f t="shared" si="7"/>
        <v>Piper, A. D. 2020</v>
      </c>
      <c r="D130" s="44">
        <v>13</v>
      </c>
      <c r="E130" s="45">
        <v>66.77</v>
      </c>
      <c r="F130" s="45">
        <v>9.34</v>
      </c>
      <c r="G130" s="44">
        <v>13</v>
      </c>
      <c r="H130" s="45">
        <v>67.89</v>
      </c>
      <c r="I130" s="45">
        <v>10.029999999999999</v>
      </c>
      <c r="J130" s="36" t="s">
        <v>30</v>
      </c>
    </row>
    <row r="131" spans="1:10" ht="16.5">
      <c r="A131" s="43" t="s">
        <v>52</v>
      </c>
      <c r="B131" s="44">
        <v>2024</v>
      </c>
      <c r="C131" s="36" t="str">
        <f t="shared" si="7"/>
        <v>Shi, J.2024</v>
      </c>
      <c r="D131" s="44">
        <v>13</v>
      </c>
      <c r="E131" s="45">
        <v>49.81</v>
      </c>
      <c r="F131" s="45">
        <v>7.55</v>
      </c>
      <c r="G131" s="44">
        <v>13</v>
      </c>
      <c r="H131" s="45">
        <v>53.21</v>
      </c>
      <c r="I131" s="45">
        <v>7.54</v>
      </c>
      <c r="J131" s="36" t="s">
        <v>30</v>
      </c>
    </row>
    <row r="132" spans="1:10" ht="16.5">
      <c r="A132" s="43" t="s">
        <v>52</v>
      </c>
      <c r="B132" s="44">
        <v>2024</v>
      </c>
      <c r="C132" s="36" t="str">
        <f t="shared" si="7"/>
        <v>Shi, J.2024</v>
      </c>
      <c r="D132" s="44">
        <v>13</v>
      </c>
      <c r="E132" s="45">
        <v>49.81</v>
      </c>
      <c r="F132" s="45">
        <v>7.55</v>
      </c>
      <c r="G132" s="44">
        <v>13</v>
      </c>
      <c r="H132" s="45">
        <v>52.08</v>
      </c>
      <c r="I132" s="45">
        <v>7.92</v>
      </c>
      <c r="J132" s="36" t="s">
        <v>30</v>
      </c>
    </row>
    <row r="133" spans="1:10" ht="16.5">
      <c r="A133" s="43" t="s">
        <v>52</v>
      </c>
      <c r="B133" s="44">
        <v>2024</v>
      </c>
      <c r="C133" s="36" t="str">
        <f t="shared" si="7"/>
        <v>Shi, J.2024</v>
      </c>
      <c r="D133" s="44">
        <v>13</v>
      </c>
      <c r="E133" s="45">
        <v>49.81</v>
      </c>
      <c r="F133" s="45">
        <v>7.55</v>
      </c>
      <c r="G133" s="44">
        <v>13</v>
      </c>
      <c r="H133" s="45">
        <v>52.08</v>
      </c>
      <c r="I133" s="45">
        <v>7.92</v>
      </c>
      <c r="J133" s="36" t="s">
        <v>30</v>
      </c>
    </row>
    <row r="134" spans="1:10" ht="16.5">
      <c r="A134" s="43" t="s">
        <v>147</v>
      </c>
      <c r="B134" s="44">
        <v>2016</v>
      </c>
      <c r="C134" s="36" t="str">
        <f t="shared" si="7"/>
        <v>Suchomel, T. J. 2016</v>
      </c>
      <c r="D134" s="44">
        <v>8</v>
      </c>
      <c r="E134" s="43">
        <v>32.04</v>
      </c>
      <c r="F134" s="44">
        <v>4.21</v>
      </c>
      <c r="G134" s="44">
        <v>8</v>
      </c>
      <c r="H134" s="45">
        <v>31.7</v>
      </c>
      <c r="I134" s="45">
        <v>3.35</v>
      </c>
      <c r="J134" s="36" t="s">
        <v>30</v>
      </c>
    </row>
    <row r="135" spans="1:10" ht="16.5">
      <c r="A135" s="43" t="s">
        <v>147</v>
      </c>
      <c r="B135" s="44">
        <v>2016</v>
      </c>
      <c r="C135" s="36" t="str">
        <f t="shared" si="7"/>
        <v>Suchomel, T. J. 2016</v>
      </c>
      <c r="D135" s="44">
        <v>8</v>
      </c>
      <c r="E135" s="43">
        <v>32.04</v>
      </c>
      <c r="F135" s="44">
        <v>4.21</v>
      </c>
      <c r="G135" s="44">
        <v>8</v>
      </c>
      <c r="H135" s="45">
        <v>31.78</v>
      </c>
      <c r="I135" s="45">
        <v>3.56</v>
      </c>
      <c r="J135" s="36" t="s">
        <v>30</v>
      </c>
    </row>
    <row r="136" spans="1:10" ht="16.5">
      <c r="A136" s="43" t="s">
        <v>147</v>
      </c>
      <c r="B136" s="44">
        <v>2016</v>
      </c>
      <c r="C136" s="36" t="str">
        <f t="shared" si="7"/>
        <v>Suchomel, T. J. 2016</v>
      </c>
      <c r="D136" s="44">
        <v>8</v>
      </c>
      <c r="E136" s="43">
        <v>32.04</v>
      </c>
      <c r="F136" s="44">
        <v>4.21</v>
      </c>
      <c r="G136" s="44">
        <v>8</v>
      </c>
      <c r="H136" s="45">
        <v>32.909999999999997</v>
      </c>
      <c r="I136" s="45">
        <v>5.13</v>
      </c>
      <c r="J136" s="36" t="s">
        <v>30</v>
      </c>
    </row>
  </sheetData>
  <mergeCells count="26">
    <mergeCell ref="A24:I24"/>
    <mergeCell ref="D25:F25"/>
    <mergeCell ref="G25:I25"/>
    <mergeCell ref="A1:AE2"/>
    <mergeCell ref="O10:Q10"/>
    <mergeCell ref="R10:T10"/>
    <mergeCell ref="Z10:AB10"/>
    <mergeCell ref="AC10:AE10"/>
    <mergeCell ref="A23:I23"/>
    <mergeCell ref="D6:F6"/>
    <mergeCell ref="G6:I6"/>
    <mergeCell ref="L8:T8"/>
    <mergeCell ref="W8:AE8"/>
    <mergeCell ref="L9:T9"/>
    <mergeCell ref="W9:AE9"/>
    <mergeCell ref="A5:I5"/>
    <mergeCell ref="O5:Q5"/>
    <mergeCell ref="R5:T5"/>
    <mergeCell ref="Z5:AB5"/>
    <mergeCell ref="AC5:AE5"/>
    <mergeCell ref="A3:I3"/>
    <mergeCell ref="L3:T3"/>
    <mergeCell ref="W3:AE3"/>
    <mergeCell ref="A4:I4"/>
    <mergeCell ref="L4:T4"/>
    <mergeCell ref="W4:AE4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39"/>
  <sheetViews>
    <sheetView tabSelected="1" zoomScale="85" zoomScaleNormal="85" workbookViewId="0">
      <selection activeCell="M16" sqref="M16"/>
    </sheetView>
  </sheetViews>
  <sheetFormatPr defaultColWidth="9" defaultRowHeight="15"/>
  <cols>
    <col min="1" max="1" width="19.5703125" style="2" customWidth="1"/>
    <col min="2" max="3" width="9" style="2" customWidth="1"/>
    <col min="4" max="9" width="9" style="2"/>
    <col min="10" max="10" width="17" style="2" customWidth="1"/>
    <col min="11" max="20" width="9" style="2"/>
    <col min="21" max="21" width="18.5703125" style="2" customWidth="1"/>
    <col min="22" max="22" width="6.7109375" style="3" customWidth="1"/>
    <col min="23" max="23" width="18.42578125" style="3" hidden="1" customWidth="1"/>
    <col min="24" max="25" width="9" style="2"/>
    <col min="26" max="26" width="9" style="4"/>
    <col min="27" max="28" width="9" style="2"/>
    <col min="29" max="29" width="9" style="4"/>
    <col min="30" max="30" width="14.28515625" style="2" customWidth="1"/>
    <col min="31" max="16384" width="9" style="2"/>
  </cols>
  <sheetData>
    <row r="1" spans="1:31" s="1" customFormat="1">
      <c r="A1" s="129" t="s">
        <v>172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30"/>
      <c r="AA1" s="129"/>
      <c r="AB1" s="129"/>
      <c r="AC1" s="130"/>
      <c r="AD1" s="30"/>
      <c r="AE1" s="13"/>
    </row>
    <row r="2" spans="1:31" s="1" customFormat="1">
      <c r="A2" s="129"/>
      <c r="B2" s="129"/>
      <c r="C2" s="129"/>
      <c r="D2" s="129"/>
      <c r="E2" s="129"/>
      <c r="F2" s="129"/>
      <c r="G2" s="129"/>
      <c r="H2" s="129"/>
      <c r="I2" s="129"/>
      <c r="J2" s="129"/>
      <c r="K2" s="129"/>
      <c r="L2" s="129"/>
      <c r="M2" s="129"/>
      <c r="N2" s="129"/>
      <c r="O2" s="129"/>
      <c r="P2" s="129"/>
      <c r="Q2" s="129"/>
      <c r="R2" s="129"/>
      <c r="S2" s="129"/>
      <c r="T2" s="129"/>
      <c r="U2" s="129"/>
      <c r="V2" s="129"/>
      <c r="W2" s="129"/>
      <c r="X2" s="129"/>
      <c r="Y2" s="129"/>
      <c r="Z2" s="130"/>
      <c r="AA2" s="129"/>
      <c r="AB2" s="129"/>
      <c r="AC2" s="130"/>
      <c r="AD2" s="30"/>
      <c r="AE2" s="13"/>
    </row>
    <row r="3" spans="1:31" s="1" customFormat="1">
      <c r="A3" s="114" t="s">
        <v>1</v>
      </c>
      <c r="B3" s="114"/>
      <c r="C3" s="114"/>
      <c r="D3" s="114"/>
      <c r="E3" s="114"/>
      <c r="F3" s="114"/>
      <c r="G3" s="114"/>
      <c r="H3" s="114"/>
      <c r="I3" s="114"/>
      <c r="J3" s="5"/>
      <c r="K3" s="13"/>
      <c r="L3" s="114" t="s">
        <v>173</v>
      </c>
      <c r="M3" s="114"/>
      <c r="N3" s="114"/>
      <c r="O3" s="114"/>
      <c r="P3" s="114"/>
      <c r="Q3" s="114"/>
      <c r="R3" s="114"/>
      <c r="S3" s="114"/>
      <c r="T3" s="13"/>
      <c r="U3" s="114" t="s">
        <v>4</v>
      </c>
      <c r="V3" s="115"/>
      <c r="W3" s="115"/>
      <c r="X3" s="114"/>
      <c r="Y3" s="114"/>
      <c r="Z3" s="168"/>
      <c r="AA3" s="114"/>
      <c r="AB3" s="114"/>
      <c r="AC3" s="169"/>
      <c r="AD3" s="30"/>
      <c r="AE3" s="13"/>
    </row>
    <row r="4" spans="1:31" s="1" customFormat="1" ht="21">
      <c r="A4" s="170" t="s">
        <v>174</v>
      </c>
      <c r="B4" s="171"/>
      <c r="C4" s="171"/>
      <c r="D4" s="171"/>
      <c r="E4" s="171"/>
      <c r="F4" s="171"/>
      <c r="G4" s="171"/>
      <c r="H4" s="171"/>
      <c r="I4" s="172"/>
      <c r="J4" s="14"/>
      <c r="K4" s="13"/>
      <c r="L4" s="118" t="s">
        <v>175</v>
      </c>
      <c r="M4" s="120"/>
      <c r="N4" s="120"/>
      <c r="O4" s="120"/>
      <c r="P4" s="120"/>
      <c r="Q4" s="120"/>
      <c r="R4" s="120"/>
      <c r="S4" s="121"/>
      <c r="T4" s="13"/>
      <c r="U4" s="118" t="s">
        <v>176</v>
      </c>
      <c r="V4" s="119"/>
      <c r="W4" s="119"/>
      <c r="X4" s="120"/>
      <c r="Y4" s="120"/>
      <c r="Z4" s="127"/>
      <c r="AA4" s="120"/>
      <c r="AB4" s="120"/>
      <c r="AC4" s="127"/>
      <c r="AD4" s="30"/>
      <c r="AE4" s="13"/>
    </row>
    <row r="5" spans="1:31" customFormat="1" ht="18.75">
      <c r="A5" s="173" t="s">
        <v>13</v>
      </c>
      <c r="B5" s="174"/>
      <c r="C5" s="174"/>
      <c r="D5" s="174"/>
      <c r="E5" s="174"/>
      <c r="F5" s="174"/>
      <c r="G5" s="174"/>
      <c r="H5" s="174"/>
      <c r="I5" s="175"/>
      <c r="J5" s="15"/>
      <c r="K5" s="16"/>
      <c r="L5" s="17"/>
      <c r="M5" s="18"/>
      <c r="N5" s="18"/>
      <c r="O5" s="18"/>
      <c r="P5" s="18"/>
      <c r="Q5" s="18"/>
      <c r="R5" s="18"/>
      <c r="S5" s="21"/>
      <c r="T5" s="16"/>
      <c r="U5" s="173" t="s">
        <v>13</v>
      </c>
      <c r="V5" s="174"/>
      <c r="W5" s="174"/>
      <c r="X5" s="174"/>
      <c r="Y5" s="174"/>
      <c r="Z5" s="174"/>
      <c r="AA5" s="174"/>
      <c r="AB5" s="174"/>
      <c r="AC5" s="175"/>
      <c r="AD5" s="31"/>
      <c r="AE5" s="32"/>
    </row>
    <row r="6" spans="1:31">
      <c r="A6" s="6"/>
      <c r="B6" s="7"/>
      <c r="C6" s="7"/>
      <c r="D6" s="112" t="s">
        <v>2</v>
      </c>
      <c r="E6" s="112"/>
      <c r="F6" s="112"/>
      <c r="G6" s="112" t="s">
        <v>3</v>
      </c>
      <c r="H6" s="112"/>
      <c r="I6" s="112"/>
      <c r="J6" s="7"/>
      <c r="K6" s="16"/>
      <c r="L6" s="6"/>
      <c r="M6" s="7"/>
      <c r="N6" s="112" t="s">
        <v>2</v>
      </c>
      <c r="O6" s="112"/>
      <c r="P6" s="112"/>
      <c r="Q6" s="112" t="s">
        <v>3</v>
      </c>
      <c r="R6" s="112"/>
      <c r="S6" s="112"/>
      <c r="T6" s="16"/>
      <c r="U6" s="6"/>
      <c r="V6" s="22"/>
      <c r="W6" s="22"/>
      <c r="X6" s="112" t="s">
        <v>2</v>
      </c>
      <c r="Y6" s="112"/>
      <c r="Z6" s="126"/>
      <c r="AA6" s="112" t="s">
        <v>3</v>
      </c>
      <c r="AB6" s="112"/>
      <c r="AC6" s="176"/>
      <c r="AD6" s="6"/>
      <c r="AE6" s="16"/>
    </row>
    <row r="7" spans="1:31">
      <c r="A7" s="7" t="s">
        <v>15</v>
      </c>
      <c r="B7" s="7" t="s">
        <v>16</v>
      </c>
      <c r="C7" s="7" t="str">
        <f>A7</f>
        <v>Study</v>
      </c>
      <c r="D7" s="7" t="s">
        <v>6</v>
      </c>
      <c r="E7" s="7" t="s">
        <v>7</v>
      </c>
      <c r="F7" s="7" t="s">
        <v>8</v>
      </c>
      <c r="G7" s="7" t="s">
        <v>9</v>
      </c>
      <c r="H7" s="7" t="s">
        <v>10</v>
      </c>
      <c r="I7" s="7" t="s">
        <v>11</v>
      </c>
      <c r="J7" s="7" t="s">
        <v>17</v>
      </c>
      <c r="K7" s="16"/>
      <c r="L7" s="7" t="s">
        <v>15</v>
      </c>
      <c r="M7" s="7" t="s">
        <v>16</v>
      </c>
      <c r="N7" s="7" t="s">
        <v>6</v>
      </c>
      <c r="O7" s="7" t="s">
        <v>7</v>
      </c>
      <c r="P7" s="7" t="s">
        <v>8</v>
      </c>
      <c r="Q7" s="7" t="s">
        <v>9</v>
      </c>
      <c r="R7" s="7" t="s">
        <v>10</v>
      </c>
      <c r="S7" s="7" t="s">
        <v>11</v>
      </c>
      <c r="T7" s="16"/>
      <c r="U7" s="23" t="s">
        <v>15</v>
      </c>
      <c r="V7" s="23" t="s">
        <v>16</v>
      </c>
      <c r="W7" s="23" t="str">
        <f>U7</f>
        <v>Study</v>
      </c>
      <c r="X7" s="23" t="s">
        <v>6</v>
      </c>
      <c r="Y7" s="23" t="s">
        <v>7</v>
      </c>
      <c r="Z7" s="23" t="s">
        <v>8</v>
      </c>
      <c r="AA7" s="23" t="s">
        <v>9</v>
      </c>
      <c r="AB7" s="23" t="s">
        <v>10</v>
      </c>
      <c r="AC7" s="23" t="s">
        <v>11</v>
      </c>
      <c r="AD7" s="23" t="s">
        <v>17</v>
      </c>
      <c r="AE7" s="16"/>
    </row>
    <row r="8" spans="1:31" ht="16.5">
      <c r="A8" s="8" t="s">
        <v>18</v>
      </c>
      <c r="B8" s="9">
        <v>2023</v>
      </c>
      <c r="C8" s="7" t="str">
        <f t="shared" ref="C8:C39" si="0">A8&amp;B8</f>
        <v>Lin Shi2023</v>
      </c>
      <c r="D8" s="9">
        <v>13</v>
      </c>
      <c r="E8" s="10">
        <v>51.7</v>
      </c>
      <c r="F8" s="10">
        <v>4.96</v>
      </c>
      <c r="G8" s="9">
        <v>13</v>
      </c>
      <c r="H8" s="10">
        <v>51.99</v>
      </c>
      <c r="I8" s="10">
        <v>4.74</v>
      </c>
      <c r="J8" s="7" t="s">
        <v>19</v>
      </c>
      <c r="K8" s="16"/>
      <c r="L8" s="16"/>
      <c r="M8" s="16"/>
      <c r="N8" s="16"/>
      <c r="O8" s="16"/>
      <c r="P8" s="16"/>
      <c r="Q8" s="16"/>
      <c r="R8" s="16"/>
      <c r="S8" s="16"/>
      <c r="T8" s="16"/>
      <c r="U8" s="11" t="s">
        <v>150</v>
      </c>
      <c r="V8" s="11">
        <v>2018</v>
      </c>
      <c r="W8" s="23" t="str">
        <f t="shared" ref="W8:W22" si="1">U8&amp;V8</f>
        <v>Nickerson, B. S.2018</v>
      </c>
      <c r="X8" s="11">
        <v>29</v>
      </c>
      <c r="Y8" s="11">
        <v>1.85</v>
      </c>
      <c r="Z8" s="11">
        <v>0.08</v>
      </c>
      <c r="AA8" s="11">
        <v>29</v>
      </c>
      <c r="AB8" s="11">
        <v>1.83</v>
      </c>
      <c r="AC8" s="11">
        <v>0.09</v>
      </c>
      <c r="AD8" s="23" t="s">
        <v>19</v>
      </c>
      <c r="AE8" s="16"/>
    </row>
    <row r="9" spans="1:31" ht="16.5">
      <c r="A9" s="8" t="s">
        <v>18</v>
      </c>
      <c r="B9" s="9">
        <v>2023</v>
      </c>
      <c r="C9" s="7" t="str">
        <f t="shared" si="0"/>
        <v>Lin Shi2023</v>
      </c>
      <c r="D9" s="9">
        <v>13</v>
      </c>
      <c r="E9" s="10">
        <v>51.7</v>
      </c>
      <c r="F9" s="10">
        <v>4.96</v>
      </c>
      <c r="G9" s="9">
        <v>13</v>
      </c>
      <c r="H9" s="10">
        <v>52.15</v>
      </c>
      <c r="I9" s="10">
        <v>4.95</v>
      </c>
      <c r="J9" s="7" t="s">
        <v>19</v>
      </c>
      <c r="K9" s="16"/>
      <c r="L9" s="118" t="s">
        <v>177</v>
      </c>
      <c r="M9" s="120"/>
      <c r="N9" s="120"/>
      <c r="O9" s="120"/>
      <c r="P9" s="120"/>
      <c r="Q9" s="120"/>
      <c r="R9" s="120"/>
      <c r="S9" s="121"/>
      <c r="T9" s="16"/>
      <c r="U9" s="11" t="s">
        <v>150</v>
      </c>
      <c r="V9" s="11">
        <v>2018</v>
      </c>
      <c r="W9" s="23" t="str">
        <f t="shared" si="1"/>
        <v>Nickerson, B. S.2018</v>
      </c>
      <c r="X9" s="11">
        <v>29</v>
      </c>
      <c r="Y9" s="11">
        <v>1.85</v>
      </c>
      <c r="Z9" s="11">
        <v>0.08</v>
      </c>
      <c r="AA9" s="11">
        <v>29</v>
      </c>
      <c r="AB9" s="11">
        <v>1.85</v>
      </c>
      <c r="AC9" s="11">
        <v>0.1</v>
      </c>
      <c r="AD9" s="23" t="s">
        <v>19</v>
      </c>
      <c r="AE9" s="16"/>
    </row>
    <row r="10" spans="1:31" ht="16.5">
      <c r="A10" s="8" t="s">
        <v>23</v>
      </c>
      <c r="B10" s="9">
        <v>2019</v>
      </c>
      <c r="C10" s="7" t="str">
        <f t="shared" si="0"/>
        <v>Bauer, Pascal 2019</v>
      </c>
      <c r="D10" s="9">
        <v>60</v>
      </c>
      <c r="E10" s="11">
        <v>38.26</v>
      </c>
      <c r="F10" s="11">
        <v>4.8899999999999997</v>
      </c>
      <c r="G10" s="9">
        <v>60</v>
      </c>
      <c r="H10" s="10">
        <v>36.96</v>
      </c>
      <c r="I10" s="10">
        <v>4.78</v>
      </c>
      <c r="J10" s="7" t="s">
        <v>19</v>
      </c>
      <c r="K10" s="16"/>
      <c r="L10" s="114" t="s">
        <v>13</v>
      </c>
      <c r="M10" s="114"/>
      <c r="N10" s="114"/>
      <c r="O10" s="114"/>
      <c r="P10" s="114"/>
      <c r="Q10" s="114"/>
      <c r="R10" s="114"/>
      <c r="S10" s="114"/>
      <c r="T10" s="16"/>
      <c r="U10" s="11" t="s">
        <v>36</v>
      </c>
      <c r="V10" s="11">
        <v>2011</v>
      </c>
      <c r="W10" s="23" t="str">
        <f t="shared" si="1"/>
        <v>Crewther, B. T. 2011</v>
      </c>
      <c r="X10" s="11">
        <v>20</v>
      </c>
      <c r="Y10" s="11">
        <v>1.93</v>
      </c>
      <c r="Z10" s="11">
        <v>7.0000000000000007E-2</v>
      </c>
      <c r="AA10" s="11">
        <v>20</v>
      </c>
      <c r="AB10" s="11">
        <v>1.96</v>
      </c>
      <c r="AC10" s="11">
        <v>0.06</v>
      </c>
      <c r="AD10" s="23" t="s">
        <v>19</v>
      </c>
      <c r="AE10" s="16"/>
    </row>
    <row r="11" spans="1:31" ht="16.5">
      <c r="A11" s="8" t="s">
        <v>23</v>
      </c>
      <c r="B11" s="9">
        <v>2019</v>
      </c>
      <c r="C11" s="7" t="str">
        <f t="shared" si="0"/>
        <v>Bauer, Pascal 2019</v>
      </c>
      <c r="D11" s="9">
        <v>60</v>
      </c>
      <c r="E11" s="11">
        <v>38.26</v>
      </c>
      <c r="F11" s="11">
        <v>4.78</v>
      </c>
      <c r="G11" s="9">
        <v>60</v>
      </c>
      <c r="H11" s="10">
        <v>38.700000000000003</v>
      </c>
      <c r="I11" s="10">
        <v>5</v>
      </c>
      <c r="J11" s="7" t="s">
        <v>19</v>
      </c>
      <c r="K11" s="16"/>
      <c r="L11" s="6"/>
      <c r="M11" s="7"/>
      <c r="N11" s="112" t="s">
        <v>2</v>
      </c>
      <c r="O11" s="112"/>
      <c r="P11" s="112"/>
      <c r="Q11" s="112" t="s">
        <v>3</v>
      </c>
      <c r="R11" s="112"/>
      <c r="S11" s="112"/>
      <c r="T11" s="16"/>
      <c r="U11" s="11" t="s">
        <v>36</v>
      </c>
      <c r="V11" s="11">
        <v>2011</v>
      </c>
      <c r="W11" s="23" t="str">
        <f t="shared" si="1"/>
        <v>Crewther, B. T. 2011</v>
      </c>
      <c r="X11" s="11">
        <v>20</v>
      </c>
      <c r="Y11" s="11">
        <v>1.93</v>
      </c>
      <c r="Z11" s="11">
        <v>7.0000000000000007E-2</v>
      </c>
      <c r="AA11" s="11">
        <v>20</v>
      </c>
      <c r="AB11" s="11">
        <v>1.95</v>
      </c>
      <c r="AC11" s="11">
        <v>0.1</v>
      </c>
      <c r="AD11" s="23" t="s">
        <v>19</v>
      </c>
      <c r="AE11" s="16"/>
    </row>
    <row r="12" spans="1:31" ht="16.5">
      <c r="A12" s="8" t="s">
        <v>23</v>
      </c>
      <c r="B12" s="9">
        <v>2019</v>
      </c>
      <c r="C12" s="7" t="str">
        <f t="shared" si="0"/>
        <v>Bauer, Pascal 2019</v>
      </c>
      <c r="D12" s="9">
        <v>60</v>
      </c>
      <c r="E12" s="11">
        <v>38.26</v>
      </c>
      <c r="F12" s="11">
        <v>5.22</v>
      </c>
      <c r="G12" s="9">
        <v>60</v>
      </c>
      <c r="H12" s="10">
        <v>39.46</v>
      </c>
      <c r="I12" s="10">
        <v>4.8899999999999997</v>
      </c>
      <c r="J12" s="7" t="s">
        <v>19</v>
      </c>
      <c r="K12" s="16"/>
      <c r="L12" s="7" t="s">
        <v>15</v>
      </c>
      <c r="M12" s="7" t="s">
        <v>16</v>
      </c>
      <c r="N12" s="7" t="s">
        <v>6</v>
      </c>
      <c r="O12" s="7" t="s">
        <v>7</v>
      </c>
      <c r="P12" s="7" t="s">
        <v>8</v>
      </c>
      <c r="Q12" s="7" t="s">
        <v>9</v>
      </c>
      <c r="R12" s="7" t="s">
        <v>10</v>
      </c>
      <c r="S12" s="7" t="s">
        <v>11</v>
      </c>
      <c r="T12" s="16"/>
      <c r="U12" s="11" t="s">
        <v>152</v>
      </c>
      <c r="V12" s="11">
        <v>2013</v>
      </c>
      <c r="W12" s="23" t="str">
        <f t="shared" si="1"/>
        <v>Lim, J. J. 2013</v>
      </c>
      <c r="X12" s="11">
        <v>16</v>
      </c>
      <c r="Y12" s="11">
        <v>1.77</v>
      </c>
      <c r="Z12" s="11">
        <v>0.06</v>
      </c>
      <c r="AA12" s="11">
        <v>16</v>
      </c>
      <c r="AB12" s="11">
        <v>1.75</v>
      </c>
      <c r="AC12" s="11">
        <v>0.05</v>
      </c>
      <c r="AD12" s="23" t="s">
        <v>19</v>
      </c>
      <c r="AE12" s="16"/>
    </row>
    <row r="13" spans="1:31" ht="16.5">
      <c r="A13" s="8" t="s">
        <v>84</v>
      </c>
      <c r="B13" s="9">
        <v>2023</v>
      </c>
      <c r="C13" s="7" t="str">
        <f t="shared" si="0"/>
        <v>Krzysztofik, M. 2023</v>
      </c>
      <c r="D13" s="9">
        <v>16</v>
      </c>
      <c r="E13" s="10">
        <v>37.89</v>
      </c>
      <c r="F13" s="10">
        <v>3.51</v>
      </c>
      <c r="G13" s="9">
        <v>16</v>
      </c>
      <c r="H13" s="10">
        <v>37.46</v>
      </c>
      <c r="I13" s="10">
        <v>3.15</v>
      </c>
      <c r="J13" s="7" t="s">
        <v>19</v>
      </c>
      <c r="K13" s="16"/>
      <c r="L13" s="19"/>
      <c r="M13" s="19"/>
      <c r="N13" s="19"/>
      <c r="O13" s="19"/>
      <c r="P13" s="19"/>
      <c r="Q13" s="19"/>
      <c r="R13" s="19"/>
      <c r="S13" s="19"/>
      <c r="T13" s="16"/>
      <c r="U13" s="11" t="s">
        <v>51</v>
      </c>
      <c r="V13" s="11">
        <v>2020</v>
      </c>
      <c r="W13" s="23" t="str">
        <f t="shared" si="1"/>
        <v>Sañudo, B. 2020</v>
      </c>
      <c r="X13" s="11">
        <v>20</v>
      </c>
      <c r="Y13" s="11">
        <v>1.92</v>
      </c>
      <c r="Z13" s="11">
        <v>0.14000000000000001</v>
      </c>
      <c r="AA13" s="11">
        <v>20</v>
      </c>
      <c r="AB13" s="11">
        <v>1.87</v>
      </c>
      <c r="AC13" s="11">
        <v>0.14000000000000001</v>
      </c>
      <c r="AD13" s="23" t="s">
        <v>19</v>
      </c>
      <c r="AE13" s="16"/>
    </row>
    <row r="14" spans="1:31" ht="16.5">
      <c r="A14" s="8" t="s">
        <v>84</v>
      </c>
      <c r="B14" s="9">
        <v>2023</v>
      </c>
      <c r="C14" s="7" t="str">
        <f t="shared" si="0"/>
        <v>Krzysztofik, M. 2023</v>
      </c>
      <c r="D14" s="9">
        <v>15</v>
      </c>
      <c r="E14" s="10">
        <v>41.12</v>
      </c>
      <c r="F14" s="10">
        <v>4.54</v>
      </c>
      <c r="G14" s="9">
        <v>15</v>
      </c>
      <c r="H14" s="10">
        <v>41.85</v>
      </c>
      <c r="I14" s="10">
        <v>5.0599999999999996</v>
      </c>
      <c r="J14" s="7" t="s">
        <v>19</v>
      </c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1" t="s">
        <v>53</v>
      </c>
      <c r="V14" s="11">
        <v>2020</v>
      </c>
      <c r="W14" s="23" t="str">
        <f t="shared" si="1"/>
        <v>Piper, A. D. 2020</v>
      </c>
      <c r="X14" s="11">
        <v>15</v>
      </c>
      <c r="Y14" s="11">
        <v>1.93</v>
      </c>
      <c r="Z14" s="11">
        <v>0.11</v>
      </c>
      <c r="AA14" s="11">
        <v>15</v>
      </c>
      <c r="AB14" s="11">
        <v>1.91</v>
      </c>
      <c r="AC14" s="11">
        <v>0.09</v>
      </c>
      <c r="AD14" s="23" t="s">
        <v>19</v>
      </c>
      <c r="AE14" s="16"/>
    </row>
    <row r="15" spans="1:31" ht="16.5">
      <c r="A15" s="8" t="s">
        <v>84</v>
      </c>
      <c r="B15" s="9">
        <v>2023</v>
      </c>
      <c r="C15" s="7" t="str">
        <f t="shared" si="0"/>
        <v>Krzysztofik, M. 2023</v>
      </c>
      <c r="D15" s="9">
        <v>15</v>
      </c>
      <c r="E15" s="10">
        <v>41.12</v>
      </c>
      <c r="F15" s="10">
        <v>4.54</v>
      </c>
      <c r="G15" s="9">
        <v>15</v>
      </c>
      <c r="H15" s="10">
        <v>41.45</v>
      </c>
      <c r="I15" s="10">
        <v>4.24</v>
      </c>
      <c r="J15" s="7" t="s">
        <v>19</v>
      </c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1" t="s">
        <v>53</v>
      </c>
      <c r="V15" s="11">
        <v>2020</v>
      </c>
      <c r="W15" s="23" t="str">
        <f t="shared" si="1"/>
        <v>Piper, A. D. 2020</v>
      </c>
      <c r="X15" s="11">
        <v>15</v>
      </c>
      <c r="Y15" s="11">
        <v>1.93</v>
      </c>
      <c r="Z15" s="11">
        <v>0.11</v>
      </c>
      <c r="AA15" s="11">
        <v>15</v>
      </c>
      <c r="AB15" s="11">
        <v>1.89</v>
      </c>
      <c r="AC15" s="11">
        <v>0.08</v>
      </c>
      <c r="AD15" s="23" t="s">
        <v>19</v>
      </c>
      <c r="AE15" s="16"/>
    </row>
    <row r="16" spans="1:31" ht="16.5">
      <c r="A16" s="8" t="s">
        <v>85</v>
      </c>
      <c r="B16" s="9">
        <v>2024</v>
      </c>
      <c r="C16" s="7" t="str">
        <f t="shared" si="0"/>
        <v>Chen, L. L. 2024</v>
      </c>
      <c r="D16" s="9">
        <v>18</v>
      </c>
      <c r="E16" s="10">
        <v>42.38</v>
      </c>
      <c r="F16" s="10">
        <v>6.35</v>
      </c>
      <c r="G16" s="9">
        <v>18</v>
      </c>
      <c r="H16" s="10">
        <v>41.27</v>
      </c>
      <c r="I16" s="10">
        <v>6.67</v>
      </c>
      <c r="J16" s="7" t="s">
        <v>19</v>
      </c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24" t="s">
        <v>150</v>
      </c>
      <c r="V16" s="24">
        <v>2018</v>
      </c>
      <c r="W16" s="23" t="str">
        <f t="shared" si="1"/>
        <v>Nickerson, B. S.2018</v>
      </c>
      <c r="X16" s="24">
        <v>12</v>
      </c>
      <c r="Y16" s="24">
        <v>3.19</v>
      </c>
      <c r="Z16" s="24">
        <v>0.14000000000000001</v>
      </c>
      <c r="AA16" s="24">
        <v>29</v>
      </c>
      <c r="AB16" s="24">
        <v>3.19</v>
      </c>
      <c r="AC16" s="24">
        <v>0.16</v>
      </c>
      <c r="AD16" s="23" t="s">
        <v>19</v>
      </c>
      <c r="AE16" s="16"/>
    </row>
    <row r="17" spans="1:31" ht="16.5">
      <c r="A17" s="8" t="s">
        <v>85</v>
      </c>
      <c r="B17" s="9">
        <v>2024</v>
      </c>
      <c r="C17" s="7" t="str">
        <f t="shared" si="0"/>
        <v>Chen, L. L. 2024</v>
      </c>
      <c r="D17" s="9">
        <v>18</v>
      </c>
      <c r="E17" s="10">
        <v>42.38</v>
      </c>
      <c r="F17" s="10">
        <v>6.35</v>
      </c>
      <c r="G17" s="9">
        <v>18</v>
      </c>
      <c r="H17" s="10">
        <v>41.83</v>
      </c>
      <c r="I17" s="10">
        <v>5.63</v>
      </c>
      <c r="J17" s="7" t="s">
        <v>19</v>
      </c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24" t="s">
        <v>150</v>
      </c>
      <c r="V17" s="24">
        <v>2018</v>
      </c>
      <c r="W17" s="23" t="str">
        <f t="shared" si="1"/>
        <v>Nickerson, B. S.2018</v>
      </c>
      <c r="X17" s="24">
        <v>12</v>
      </c>
      <c r="Y17" s="24">
        <v>3.19</v>
      </c>
      <c r="Z17" s="24">
        <v>0.14000000000000001</v>
      </c>
      <c r="AA17" s="24">
        <v>29</v>
      </c>
      <c r="AB17" s="24">
        <v>3.2</v>
      </c>
      <c r="AC17" s="24">
        <v>0.16</v>
      </c>
      <c r="AD17" s="23" t="s">
        <v>19</v>
      </c>
      <c r="AE17" s="16"/>
    </row>
    <row r="18" spans="1:31" ht="16.5">
      <c r="A18" s="8" t="s">
        <v>91</v>
      </c>
      <c r="B18" s="9">
        <v>2024</v>
      </c>
      <c r="C18" s="7" t="str">
        <f t="shared" si="0"/>
        <v>Gergely, P. 2024</v>
      </c>
      <c r="D18" s="9">
        <v>29</v>
      </c>
      <c r="E18" s="11" t="s">
        <v>92</v>
      </c>
      <c r="F18" s="11" t="s">
        <v>93</v>
      </c>
      <c r="G18" s="9">
        <v>29</v>
      </c>
      <c r="H18" s="11" t="s">
        <v>94</v>
      </c>
      <c r="I18" s="11" t="s">
        <v>95</v>
      </c>
      <c r="J18" s="7" t="s">
        <v>19</v>
      </c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24" t="s">
        <v>152</v>
      </c>
      <c r="V18" s="24">
        <v>2013</v>
      </c>
      <c r="W18" s="23" t="str">
        <f t="shared" si="1"/>
        <v>Lim, J. J. 2013</v>
      </c>
      <c r="X18" s="24">
        <v>12</v>
      </c>
      <c r="Y18" s="24">
        <v>2.97</v>
      </c>
      <c r="Z18" s="24">
        <v>0.05</v>
      </c>
      <c r="AA18" s="24">
        <v>16</v>
      </c>
      <c r="AB18" s="24">
        <v>2.94</v>
      </c>
      <c r="AC18" s="24">
        <v>0.06</v>
      </c>
      <c r="AD18" s="23" t="s">
        <v>19</v>
      </c>
      <c r="AE18" s="16"/>
    </row>
    <row r="19" spans="1:31" ht="16.5">
      <c r="A19" s="8" t="s">
        <v>31</v>
      </c>
      <c r="B19" s="9">
        <v>2023</v>
      </c>
      <c r="C19" s="7" t="str">
        <f t="shared" si="0"/>
        <v>Yuan, Z. 2023</v>
      </c>
      <c r="D19" s="9">
        <v>22</v>
      </c>
      <c r="E19" s="11" t="s">
        <v>32</v>
      </c>
      <c r="F19" s="11" t="s">
        <v>33</v>
      </c>
      <c r="G19" s="9">
        <v>22</v>
      </c>
      <c r="H19" s="11" t="s">
        <v>34</v>
      </c>
      <c r="I19" s="11" t="s">
        <v>35</v>
      </c>
      <c r="J19" s="7" t="s">
        <v>19</v>
      </c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24" t="s">
        <v>53</v>
      </c>
      <c r="V19" s="24">
        <v>2020</v>
      </c>
      <c r="W19" s="23" t="str">
        <f t="shared" si="1"/>
        <v>Piper, A. D. 2020</v>
      </c>
      <c r="X19" s="24">
        <v>13</v>
      </c>
      <c r="Y19" s="24">
        <v>3.23</v>
      </c>
      <c r="Z19" s="24">
        <v>0.18</v>
      </c>
      <c r="AA19" s="24">
        <v>15</v>
      </c>
      <c r="AB19" s="24">
        <v>3.22</v>
      </c>
      <c r="AC19" s="24">
        <v>0.18</v>
      </c>
      <c r="AD19" s="23" t="s">
        <v>19</v>
      </c>
      <c r="AE19" s="16"/>
    </row>
    <row r="20" spans="1:31" ht="16.5">
      <c r="A20" s="8" t="s">
        <v>31</v>
      </c>
      <c r="B20" s="9">
        <v>2023</v>
      </c>
      <c r="C20" s="7" t="str">
        <f t="shared" si="0"/>
        <v>Yuan, Z. 2023</v>
      </c>
      <c r="D20" s="9">
        <v>22</v>
      </c>
      <c r="E20" s="11" t="s">
        <v>32</v>
      </c>
      <c r="F20" s="11" t="s">
        <v>33</v>
      </c>
      <c r="G20" s="9">
        <v>22</v>
      </c>
      <c r="H20" s="11" t="s">
        <v>157</v>
      </c>
      <c r="I20" s="11" t="s">
        <v>158</v>
      </c>
      <c r="J20" s="7" t="s">
        <v>19</v>
      </c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24" t="s">
        <v>53</v>
      </c>
      <c r="V20" s="24">
        <v>2020</v>
      </c>
      <c r="W20" s="23" t="str">
        <f t="shared" si="1"/>
        <v>Piper, A. D. 2020</v>
      </c>
      <c r="X20" s="24">
        <v>13</v>
      </c>
      <c r="Y20" s="24">
        <v>3.23</v>
      </c>
      <c r="Z20" s="24">
        <v>0.18</v>
      </c>
      <c r="AA20" s="24">
        <v>15</v>
      </c>
      <c r="AB20" s="24">
        <v>3.19</v>
      </c>
      <c r="AC20" s="24">
        <v>0.14000000000000001</v>
      </c>
      <c r="AD20" s="23" t="s">
        <v>19</v>
      </c>
      <c r="AE20" s="16"/>
    </row>
    <row r="21" spans="1:31" ht="16.5">
      <c r="A21" s="8" t="s">
        <v>159</v>
      </c>
      <c r="B21" s="9">
        <v>2023</v>
      </c>
      <c r="C21" s="7" t="str">
        <f t="shared" si="0"/>
        <v>Yuan, Z. 20232023</v>
      </c>
      <c r="D21" s="9">
        <v>22</v>
      </c>
      <c r="E21" s="11" t="s">
        <v>37</v>
      </c>
      <c r="F21" s="11" t="s">
        <v>38</v>
      </c>
      <c r="G21" s="9">
        <v>22</v>
      </c>
      <c r="H21" s="12" t="s">
        <v>39</v>
      </c>
      <c r="I21" s="11" t="s">
        <v>160</v>
      </c>
      <c r="J21" s="7" t="s">
        <v>19</v>
      </c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1" t="s">
        <v>150</v>
      </c>
      <c r="V21" s="11">
        <v>2018</v>
      </c>
      <c r="W21" s="23" t="str">
        <f t="shared" si="1"/>
        <v>Nickerson, B. S.2018</v>
      </c>
      <c r="X21" s="11">
        <v>29</v>
      </c>
      <c r="Y21" s="11">
        <v>1.85</v>
      </c>
      <c r="Z21" s="11">
        <v>0.08</v>
      </c>
      <c r="AA21" s="11">
        <v>29</v>
      </c>
      <c r="AB21" s="11">
        <v>1.84</v>
      </c>
      <c r="AC21" s="11">
        <v>0.1</v>
      </c>
      <c r="AD21" s="23" t="s">
        <v>25</v>
      </c>
      <c r="AE21" s="16"/>
    </row>
    <row r="22" spans="1:31" ht="16.5">
      <c r="A22" s="8" t="s">
        <v>159</v>
      </c>
      <c r="B22" s="9">
        <v>2023</v>
      </c>
      <c r="C22" s="7" t="str">
        <f t="shared" si="0"/>
        <v>Yuan, Z. 20232023</v>
      </c>
      <c r="D22" s="9">
        <v>22</v>
      </c>
      <c r="E22" s="11" t="s">
        <v>37</v>
      </c>
      <c r="F22" s="11" t="s">
        <v>38</v>
      </c>
      <c r="G22" s="9">
        <v>22</v>
      </c>
      <c r="H22" s="11" t="s">
        <v>161</v>
      </c>
      <c r="I22" s="11" t="s">
        <v>162</v>
      </c>
      <c r="J22" s="7" t="s">
        <v>19</v>
      </c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24" t="s">
        <v>150</v>
      </c>
      <c r="V22" s="24">
        <v>2018</v>
      </c>
      <c r="W22" s="23" t="str">
        <f t="shared" si="1"/>
        <v>Nickerson, B. S.2018</v>
      </c>
      <c r="X22" s="24">
        <v>12</v>
      </c>
      <c r="Y22" s="24">
        <v>3.19</v>
      </c>
      <c r="Z22" s="24">
        <v>0.14000000000000001</v>
      </c>
      <c r="AA22" s="24">
        <v>29</v>
      </c>
      <c r="AB22" s="24">
        <v>3.2</v>
      </c>
      <c r="AC22" s="24">
        <v>0.17</v>
      </c>
      <c r="AD22" s="23" t="s">
        <v>25</v>
      </c>
      <c r="AE22" s="16"/>
    </row>
    <row r="23" spans="1:31" ht="16.5">
      <c r="A23" s="8" t="s">
        <v>31</v>
      </c>
      <c r="B23" s="9">
        <v>2023</v>
      </c>
      <c r="C23" s="7" t="str">
        <f t="shared" si="0"/>
        <v>Yuan, Z. 2023</v>
      </c>
      <c r="D23" s="9">
        <v>22</v>
      </c>
      <c r="E23" s="11" t="s">
        <v>41</v>
      </c>
      <c r="F23" s="11" t="s">
        <v>42</v>
      </c>
      <c r="G23" s="9">
        <v>22</v>
      </c>
      <c r="H23" s="11" t="s">
        <v>43</v>
      </c>
      <c r="I23" s="11" t="s">
        <v>44</v>
      </c>
      <c r="J23" s="7" t="s">
        <v>19</v>
      </c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1" t="s">
        <v>154</v>
      </c>
      <c r="V23" s="11">
        <v>2020</v>
      </c>
      <c r="W23" s="23" t="str">
        <f t="shared" ref="W23:W37" si="2">U23&amp;V23</f>
        <v>Carbone, L. 2020</v>
      </c>
      <c r="X23" s="11">
        <v>11</v>
      </c>
      <c r="Y23" s="11" t="s">
        <v>155</v>
      </c>
      <c r="Z23" s="11" t="s">
        <v>178</v>
      </c>
      <c r="AA23" s="11" t="s">
        <v>179</v>
      </c>
      <c r="AB23" s="11" t="s">
        <v>180</v>
      </c>
      <c r="AC23" s="11" t="s">
        <v>181</v>
      </c>
      <c r="AD23" s="23" t="s">
        <v>30</v>
      </c>
      <c r="AE23" s="16"/>
    </row>
    <row r="24" spans="1:31" ht="16.5">
      <c r="A24" s="8" t="s">
        <v>31</v>
      </c>
      <c r="B24" s="9">
        <v>2023</v>
      </c>
      <c r="C24" s="7" t="str">
        <f t="shared" si="0"/>
        <v>Yuan, Z. 2023</v>
      </c>
      <c r="D24" s="9">
        <v>22</v>
      </c>
      <c r="E24" s="11" t="s">
        <v>41</v>
      </c>
      <c r="F24" s="11" t="s">
        <v>42</v>
      </c>
      <c r="G24" s="9">
        <v>22</v>
      </c>
      <c r="H24" s="11" t="s">
        <v>163</v>
      </c>
      <c r="I24" s="11" t="s">
        <v>164</v>
      </c>
      <c r="J24" s="7" t="s">
        <v>19</v>
      </c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1" t="s">
        <v>36</v>
      </c>
      <c r="V24" s="11">
        <v>2011</v>
      </c>
      <c r="W24" s="23" t="str">
        <f t="shared" si="2"/>
        <v>Crewther, B. T. 2011</v>
      </c>
      <c r="X24" s="11">
        <v>20</v>
      </c>
      <c r="Y24" s="11" t="s">
        <v>182</v>
      </c>
      <c r="Z24" s="11" t="s">
        <v>183</v>
      </c>
      <c r="AA24" s="11" t="s">
        <v>184</v>
      </c>
      <c r="AB24" s="11" t="s">
        <v>185</v>
      </c>
      <c r="AC24" s="11" t="s">
        <v>186</v>
      </c>
      <c r="AD24" s="23" t="s">
        <v>30</v>
      </c>
      <c r="AE24" s="16"/>
    </row>
    <row r="25" spans="1:31" ht="16.5">
      <c r="A25" s="8" t="s">
        <v>31</v>
      </c>
      <c r="B25" s="9">
        <v>2023</v>
      </c>
      <c r="C25" s="7" t="str">
        <f t="shared" si="0"/>
        <v>Yuan, Z. 2023</v>
      </c>
      <c r="D25" s="9">
        <v>22</v>
      </c>
      <c r="E25" s="11" t="s">
        <v>47</v>
      </c>
      <c r="F25" s="11" t="s">
        <v>48</v>
      </c>
      <c r="G25" s="9">
        <v>22</v>
      </c>
      <c r="H25" s="11" t="s">
        <v>49</v>
      </c>
      <c r="I25" s="11" t="s">
        <v>50</v>
      </c>
      <c r="J25" s="7" t="s">
        <v>19</v>
      </c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1" t="s">
        <v>36</v>
      </c>
      <c r="V25" s="11">
        <v>2011</v>
      </c>
      <c r="W25" s="23" t="str">
        <f t="shared" si="2"/>
        <v>Crewther, B. T. 2011</v>
      </c>
      <c r="X25" s="11">
        <v>20</v>
      </c>
      <c r="Y25" s="11" t="s">
        <v>182</v>
      </c>
      <c r="Z25" s="11" t="s">
        <v>183</v>
      </c>
      <c r="AA25" s="11" t="s">
        <v>184</v>
      </c>
      <c r="AB25" s="11" t="s">
        <v>187</v>
      </c>
      <c r="AC25" s="11" t="s">
        <v>186</v>
      </c>
      <c r="AD25" s="23" t="s">
        <v>30</v>
      </c>
      <c r="AE25" s="16"/>
    </row>
    <row r="26" spans="1:31" ht="16.5">
      <c r="A26" s="8" t="s">
        <v>31</v>
      </c>
      <c r="B26" s="9">
        <v>2023</v>
      </c>
      <c r="C26" s="7" t="str">
        <f t="shared" si="0"/>
        <v>Yuan, Z. 2023</v>
      </c>
      <c r="D26" s="9">
        <v>22</v>
      </c>
      <c r="E26" s="11" t="s">
        <v>47</v>
      </c>
      <c r="F26" s="11" t="s">
        <v>48</v>
      </c>
      <c r="G26" s="9">
        <v>22</v>
      </c>
      <c r="H26" s="11" t="s">
        <v>165</v>
      </c>
      <c r="I26" s="11" t="s">
        <v>166</v>
      </c>
      <c r="J26" s="7" t="s">
        <v>19</v>
      </c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1" t="s">
        <v>36</v>
      </c>
      <c r="V26" s="11">
        <v>2011</v>
      </c>
      <c r="W26" s="23" t="str">
        <f t="shared" si="2"/>
        <v>Crewther, B. T. 2011</v>
      </c>
      <c r="X26" s="11">
        <v>20</v>
      </c>
      <c r="Y26" s="11" t="s">
        <v>182</v>
      </c>
      <c r="Z26" s="11" t="s">
        <v>183</v>
      </c>
      <c r="AA26" s="11" t="s">
        <v>184</v>
      </c>
      <c r="AB26" s="11" t="s">
        <v>188</v>
      </c>
      <c r="AC26" s="11" t="s">
        <v>189</v>
      </c>
      <c r="AD26" s="23" t="s">
        <v>30</v>
      </c>
      <c r="AE26" s="16"/>
    </row>
    <row r="27" spans="1:31" ht="16.5">
      <c r="A27" s="8" t="s">
        <v>36</v>
      </c>
      <c r="B27" s="9">
        <v>2011</v>
      </c>
      <c r="C27" s="7" t="str">
        <f t="shared" si="0"/>
        <v>Crewther, B. T. 2011</v>
      </c>
      <c r="D27" s="9">
        <v>9</v>
      </c>
      <c r="E27" s="11" t="s">
        <v>99</v>
      </c>
      <c r="F27" s="11" t="s">
        <v>100</v>
      </c>
      <c r="G27" s="9">
        <v>9</v>
      </c>
      <c r="H27" s="11" t="s">
        <v>101</v>
      </c>
      <c r="I27" s="11" t="s">
        <v>102</v>
      </c>
      <c r="J27" s="7" t="s">
        <v>19</v>
      </c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1" t="s">
        <v>80</v>
      </c>
      <c r="V27" s="11">
        <v>2021</v>
      </c>
      <c r="W27" s="23" t="str">
        <f t="shared" si="2"/>
        <v>Bielitzki, R. 2021</v>
      </c>
      <c r="X27" s="11">
        <v>11</v>
      </c>
      <c r="Y27" s="11">
        <v>1.96</v>
      </c>
      <c r="Z27" s="11">
        <v>0.26</v>
      </c>
      <c r="AA27" s="11">
        <v>11</v>
      </c>
      <c r="AB27" s="11">
        <v>1.96</v>
      </c>
      <c r="AC27" s="11">
        <v>0.25</v>
      </c>
      <c r="AD27" s="23" t="s">
        <v>30</v>
      </c>
      <c r="AE27" s="16"/>
    </row>
    <row r="28" spans="1:31" ht="16.5">
      <c r="A28" s="8" t="s">
        <v>36</v>
      </c>
      <c r="B28" s="9">
        <v>2011</v>
      </c>
      <c r="C28" s="7" t="str">
        <f t="shared" si="0"/>
        <v>Crewther, B. T. 2011</v>
      </c>
      <c r="D28" s="9">
        <v>9</v>
      </c>
      <c r="E28" s="11" t="s">
        <v>99</v>
      </c>
      <c r="F28" s="11" t="s">
        <v>100</v>
      </c>
      <c r="G28" s="9">
        <v>9</v>
      </c>
      <c r="H28" s="11" t="s">
        <v>103</v>
      </c>
      <c r="I28" s="11" t="s">
        <v>104</v>
      </c>
      <c r="J28" s="7" t="s">
        <v>19</v>
      </c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1" t="s">
        <v>81</v>
      </c>
      <c r="V28" s="11">
        <v>2010</v>
      </c>
      <c r="W28" s="23" t="str">
        <f t="shared" si="2"/>
        <v>Bevan, H. R. 2010</v>
      </c>
      <c r="X28" s="11">
        <v>14</v>
      </c>
      <c r="Y28" s="11">
        <v>1.83</v>
      </c>
      <c r="Z28" s="11">
        <v>0.08</v>
      </c>
      <c r="AA28" s="11">
        <v>14</v>
      </c>
      <c r="AB28" s="11">
        <v>1.79</v>
      </c>
      <c r="AC28" s="11">
        <v>0.08</v>
      </c>
      <c r="AD28" s="23" t="s">
        <v>30</v>
      </c>
      <c r="AE28" s="16"/>
    </row>
    <row r="29" spans="1:31" ht="16.5">
      <c r="A29" s="8" t="s">
        <v>110</v>
      </c>
      <c r="B29" s="9">
        <v>2013</v>
      </c>
      <c r="C29" s="7" t="str">
        <f t="shared" si="0"/>
        <v>Fletcher, I. M. 2013</v>
      </c>
      <c r="D29" s="9">
        <v>16</v>
      </c>
      <c r="E29" s="10">
        <v>59.9</v>
      </c>
      <c r="F29" s="10">
        <v>16.5</v>
      </c>
      <c r="G29" s="9">
        <v>16</v>
      </c>
      <c r="H29" s="10">
        <v>63</v>
      </c>
      <c r="I29" s="10">
        <v>17.100000000000001</v>
      </c>
      <c r="J29" s="7" t="s">
        <v>19</v>
      </c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1" t="s">
        <v>53</v>
      </c>
      <c r="V29" s="11">
        <v>2020</v>
      </c>
      <c r="W29" s="23" t="str">
        <f t="shared" si="2"/>
        <v>Piper, A. D. 2020</v>
      </c>
      <c r="X29" s="11">
        <v>15</v>
      </c>
      <c r="Y29" s="11">
        <v>1.93</v>
      </c>
      <c r="Z29" s="11">
        <v>0.11</v>
      </c>
      <c r="AA29" s="11">
        <v>15</v>
      </c>
      <c r="AB29" s="11">
        <v>2</v>
      </c>
      <c r="AC29" s="11">
        <v>0.11</v>
      </c>
      <c r="AD29" s="23" t="s">
        <v>30</v>
      </c>
      <c r="AE29" s="16"/>
    </row>
    <row r="30" spans="1:31" ht="16.5">
      <c r="A30" s="8" t="s">
        <v>167</v>
      </c>
      <c r="B30" s="9">
        <v>2012</v>
      </c>
      <c r="C30" s="7" t="str">
        <f t="shared" si="0"/>
        <v>Lowery, R. P. 20122012</v>
      </c>
      <c r="D30" s="9">
        <v>13</v>
      </c>
      <c r="E30" s="10">
        <v>50.03</v>
      </c>
      <c r="F30" s="10">
        <v>2.36</v>
      </c>
      <c r="G30" s="9">
        <v>13</v>
      </c>
      <c r="H30" s="10">
        <v>42.98</v>
      </c>
      <c r="I30" s="10">
        <v>2.0699999999999998</v>
      </c>
      <c r="J30" s="7" t="s">
        <v>19</v>
      </c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1" t="s">
        <v>53</v>
      </c>
      <c r="V30" s="11">
        <v>2020</v>
      </c>
      <c r="W30" s="23" t="str">
        <f t="shared" si="2"/>
        <v>Piper, A. D. 2020</v>
      </c>
      <c r="X30" s="11">
        <v>15</v>
      </c>
      <c r="Y30" s="11">
        <v>1.93</v>
      </c>
      <c r="Z30" s="11">
        <v>0.11</v>
      </c>
      <c r="AA30" s="11">
        <v>15</v>
      </c>
      <c r="AB30" s="11">
        <v>1.9</v>
      </c>
      <c r="AC30" s="11">
        <v>0.1</v>
      </c>
      <c r="AD30" s="23" t="s">
        <v>30</v>
      </c>
      <c r="AE30" s="16"/>
    </row>
    <row r="31" spans="1:31" ht="16.5">
      <c r="A31" s="8" t="s">
        <v>167</v>
      </c>
      <c r="B31" s="9">
        <v>2012</v>
      </c>
      <c r="C31" s="7" t="str">
        <f t="shared" si="0"/>
        <v>Lowery, R. P. 20122012</v>
      </c>
      <c r="D31" s="9">
        <v>13</v>
      </c>
      <c r="E31" s="10">
        <v>50.03</v>
      </c>
      <c r="F31" s="10">
        <v>2.36</v>
      </c>
      <c r="G31" s="9">
        <v>13</v>
      </c>
      <c r="H31" s="10">
        <v>49.07</v>
      </c>
      <c r="I31" s="10">
        <v>2.21</v>
      </c>
      <c r="J31" s="7" t="s">
        <v>19</v>
      </c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1" t="s">
        <v>53</v>
      </c>
      <c r="V31" s="11">
        <v>2020</v>
      </c>
      <c r="W31" s="23" t="str">
        <f t="shared" si="2"/>
        <v>Piper, A. D. 2020</v>
      </c>
      <c r="X31" s="11">
        <v>15</v>
      </c>
      <c r="Y31" s="11">
        <v>1.93</v>
      </c>
      <c r="Z31" s="11">
        <v>0.11</v>
      </c>
      <c r="AA31" s="11">
        <v>15</v>
      </c>
      <c r="AB31" s="11">
        <v>1.9</v>
      </c>
      <c r="AC31" s="11">
        <v>0.11</v>
      </c>
      <c r="AD31" s="23" t="s">
        <v>30</v>
      </c>
      <c r="AE31" s="16"/>
    </row>
    <row r="32" spans="1:31" ht="16.5">
      <c r="A32" s="8" t="s">
        <v>167</v>
      </c>
      <c r="B32" s="9">
        <v>2012</v>
      </c>
      <c r="C32" s="7" t="str">
        <f t="shared" si="0"/>
        <v>Lowery, R. P. 20122012</v>
      </c>
      <c r="D32" s="9">
        <v>13</v>
      </c>
      <c r="E32" s="10">
        <v>50.03</v>
      </c>
      <c r="F32" s="10">
        <v>2.36</v>
      </c>
      <c r="G32" s="9">
        <v>13</v>
      </c>
      <c r="H32" s="10">
        <v>53.22</v>
      </c>
      <c r="I32" s="10">
        <v>2.63</v>
      </c>
      <c r="J32" s="7" t="s">
        <v>19</v>
      </c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24" t="s">
        <v>150</v>
      </c>
      <c r="V32" s="24">
        <v>2018</v>
      </c>
      <c r="W32" s="23" t="str">
        <f t="shared" si="2"/>
        <v>Nickerson, B. S.2018</v>
      </c>
      <c r="X32" s="24">
        <v>12</v>
      </c>
      <c r="Y32" s="24">
        <v>3.19</v>
      </c>
      <c r="Z32" s="24">
        <v>0.14000000000000001</v>
      </c>
      <c r="AA32" s="24">
        <v>29</v>
      </c>
      <c r="AB32" s="24">
        <v>3.2</v>
      </c>
      <c r="AC32" s="24">
        <v>0.17</v>
      </c>
      <c r="AD32" s="23" t="s">
        <v>30</v>
      </c>
      <c r="AE32" s="16"/>
    </row>
    <row r="33" spans="1:31" ht="16.5">
      <c r="A33" s="8" t="s">
        <v>115</v>
      </c>
      <c r="B33" s="9">
        <v>2024</v>
      </c>
      <c r="C33" s="7" t="str">
        <f t="shared" si="0"/>
        <v>Pálinkás, G. 2024</v>
      </c>
      <c r="D33" s="9">
        <v>29</v>
      </c>
      <c r="E33" s="10">
        <v>36.200000000000003</v>
      </c>
      <c r="F33" s="10">
        <v>4.8</v>
      </c>
      <c r="G33" s="9">
        <v>29</v>
      </c>
      <c r="H33" s="10">
        <v>34.299999999999997</v>
      </c>
      <c r="I33" s="10">
        <v>5</v>
      </c>
      <c r="J33" s="7" t="s">
        <v>19</v>
      </c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24" t="s">
        <v>53</v>
      </c>
      <c r="V33" s="24">
        <v>2020</v>
      </c>
      <c r="W33" s="23" t="str">
        <f t="shared" si="2"/>
        <v>Piper, A. D. 2020</v>
      </c>
      <c r="X33" s="24">
        <v>13</v>
      </c>
      <c r="Y33" s="24">
        <v>3.23</v>
      </c>
      <c r="Z33" s="24">
        <v>0.18</v>
      </c>
      <c r="AA33" s="24">
        <v>15</v>
      </c>
      <c r="AB33" s="24">
        <v>3.19</v>
      </c>
      <c r="AC33" s="24">
        <v>0.19</v>
      </c>
      <c r="AD33" s="23" t="s">
        <v>30</v>
      </c>
      <c r="AE33" s="16"/>
    </row>
    <row r="34" spans="1:31" ht="16.5">
      <c r="A34" s="8" t="s">
        <v>115</v>
      </c>
      <c r="B34" s="9">
        <v>2024</v>
      </c>
      <c r="C34" s="7" t="str">
        <f t="shared" si="0"/>
        <v>Pálinkás, G. 2024</v>
      </c>
      <c r="D34" s="9">
        <v>29</v>
      </c>
      <c r="E34" s="10">
        <v>30.4</v>
      </c>
      <c r="F34" s="10">
        <v>4.7</v>
      </c>
      <c r="G34" s="9">
        <v>29</v>
      </c>
      <c r="H34" s="10">
        <v>28.6</v>
      </c>
      <c r="I34" s="10">
        <v>4.7</v>
      </c>
      <c r="J34" s="7" t="s">
        <v>19</v>
      </c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24" t="s">
        <v>53</v>
      </c>
      <c r="V34" s="24">
        <v>2020</v>
      </c>
      <c r="W34" s="23" t="str">
        <f t="shared" si="2"/>
        <v>Piper, A. D. 2020</v>
      </c>
      <c r="X34" s="24">
        <v>13</v>
      </c>
      <c r="Y34" s="24">
        <v>3.23</v>
      </c>
      <c r="Z34" s="24">
        <v>0.18</v>
      </c>
      <c r="AA34" s="24">
        <v>15</v>
      </c>
      <c r="AB34" s="24">
        <v>3.2</v>
      </c>
      <c r="AC34" s="24">
        <v>0.23</v>
      </c>
      <c r="AD34" s="23" t="s">
        <v>30</v>
      </c>
      <c r="AE34" s="16"/>
    </row>
    <row r="35" spans="1:31" ht="16.5">
      <c r="A35" s="8" t="s">
        <v>116</v>
      </c>
      <c r="B35" s="9">
        <v>2023</v>
      </c>
      <c r="C35" s="7" t="str">
        <f t="shared" si="0"/>
        <v>Jirovska, R. 2023</v>
      </c>
      <c r="D35" s="9">
        <v>13</v>
      </c>
      <c r="E35" s="10">
        <v>36.07</v>
      </c>
      <c r="F35" s="10">
        <v>1.48</v>
      </c>
      <c r="G35" s="9">
        <v>13</v>
      </c>
      <c r="H35" s="10">
        <v>36.79</v>
      </c>
      <c r="I35" s="10">
        <v>1.48</v>
      </c>
      <c r="J35" s="7" t="s">
        <v>19</v>
      </c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24" t="s">
        <v>53</v>
      </c>
      <c r="V35" s="24">
        <v>2020</v>
      </c>
      <c r="W35" s="23" t="str">
        <f t="shared" si="2"/>
        <v>Piper, A. D. 2020</v>
      </c>
      <c r="X35" s="24">
        <v>13</v>
      </c>
      <c r="Y35" s="24">
        <v>3.23</v>
      </c>
      <c r="Z35" s="24">
        <v>0.18</v>
      </c>
      <c r="AA35" s="24">
        <v>15</v>
      </c>
      <c r="AB35" s="24">
        <v>3.19</v>
      </c>
      <c r="AC35" s="24">
        <v>0.19</v>
      </c>
      <c r="AD35" s="23" t="s">
        <v>30</v>
      </c>
      <c r="AE35" s="16"/>
    </row>
    <row r="36" spans="1:31" ht="18" customHeight="1">
      <c r="A36" s="8" t="s">
        <v>116</v>
      </c>
      <c r="B36" s="9">
        <v>2023</v>
      </c>
      <c r="C36" s="7" t="str">
        <f t="shared" si="0"/>
        <v>Jirovska, R. 2023</v>
      </c>
      <c r="D36" s="9">
        <v>13</v>
      </c>
      <c r="E36" s="10">
        <v>36.07</v>
      </c>
      <c r="F36" s="10">
        <v>1.48</v>
      </c>
      <c r="G36" s="9">
        <v>13</v>
      </c>
      <c r="H36" s="10">
        <v>37.42</v>
      </c>
      <c r="I36" s="10">
        <v>1.61</v>
      </c>
      <c r="J36" s="7" t="s">
        <v>19</v>
      </c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24" t="s">
        <v>53</v>
      </c>
      <c r="V36" s="24">
        <v>2020</v>
      </c>
      <c r="W36" s="23" t="str">
        <f t="shared" si="2"/>
        <v>Piper, A. D. 2020</v>
      </c>
      <c r="X36" s="24">
        <v>13</v>
      </c>
      <c r="Y36" s="24">
        <v>3.23</v>
      </c>
      <c r="Z36" s="24">
        <v>0.18</v>
      </c>
      <c r="AA36" s="24">
        <v>15</v>
      </c>
      <c r="AB36" s="24">
        <v>3.2</v>
      </c>
      <c r="AC36" s="24">
        <v>0.23</v>
      </c>
      <c r="AD36" s="23" t="s">
        <v>30</v>
      </c>
      <c r="AE36" s="16"/>
    </row>
    <row r="37" spans="1:31" ht="16.5">
      <c r="A37" s="8" t="s">
        <v>117</v>
      </c>
      <c r="B37" s="9">
        <v>2021</v>
      </c>
      <c r="C37" s="7" t="str">
        <f t="shared" si="0"/>
        <v>Marin, D. P. 2021</v>
      </c>
      <c r="D37" s="9">
        <v>9</v>
      </c>
      <c r="E37" s="10">
        <v>41.5</v>
      </c>
      <c r="F37" s="10">
        <v>4.2</v>
      </c>
      <c r="G37" s="9">
        <v>9</v>
      </c>
      <c r="H37" s="10">
        <v>39.700000000000003</v>
      </c>
      <c r="I37" s="10">
        <v>4.7</v>
      </c>
      <c r="J37" s="7" t="s">
        <v>19</v>
      </c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25" t="s">
        <v>152</v>
      </c>
      <c r="V37" s="25">
        <v>2013</v>
      </c>
      <c r="W37" s="23" t="str">
        <f t="shared" si="2"/>
        <v>Lim, J. J. 2013</v>
      </c>
      <c r="X37" s="25">
        <v>12</v>
      </c>
      <c r="Y37" s="25">
        <v>4.09</v>
      </c>
      <c r="Z37" s="25">
        <v>0.06</v>
      </c>
      <c r="AA37" s="25">
        <v>16</v>
      </c>
      <c r="AB37" s="25">
        <v>4.0599999999999996</v>
      </c>
      <c r="AC37" s="25">
        <v>0.08</v>
      </c>
      <c r="AD37" s="23" t="s">
        <v>30</v>
      </c>
      <c r="AE37" s="16"/>
    </row>
    <row r="38" spans="1:31" ht="16.5">
      <c r="A38" s="8" t="s">
        <v>117</v>
      </c>
      <c r="B38" s="9">
        <v>2021</v>
      </c>
      <c r="C38" s="7" t="str">
        <f t="shared" si="0"/>
        <v>Marin, D. P. 2021</v>
      </c>
      <c r="D38" s="9">
        <v>9</v>
      </c>
      <c r="E38" s="10">
        <v>41.5</v>
      </c>
      <c r="F38" s="10">
        <v>4.2</v>
      </c>
      <c r="G38" s="9">
        <v>9</v>
      </c>
      <c r="H38" s="10">
        <v>42</v>
      </c>
      <c r="I38" s="10">
        <v>3.6</v>
      </c>
      <c r="J38" s="7" t="s">
        <v>19</v>
      </c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26"/>
      <c r="V38" s="27"/>
      <c r="W38" s="28"/>
      <c r="X38" s="16"/>
      <c r="Y38" s="16"/>
      <c r="Z38" s="29"/>
      <c r="AA38" s="16"/>
      <c r="AB38" s="16"/>
      <c r="AC38" s="29"/>
      <c r="AD38" s="16"/>
      <c r="AE38" s="16"/>
    </row>
    <row r="39" spans="1:31" ht="16.5">
      <c r="A39" s="8" t="s">
        <v>117</v>
      </c>
      <c r="B39" s="9">
        <v>2021</v>
      </c>
      <c r="C39" s="7" t="str">
        <f t="shared" si="0"/>
        <v>Marin, D. P. 2021</v>
      </c>
      <c r="D39" s="9">
        <v>9</v>
      </c>
      <c r="E39" s="10">
        <v>41.5</v>
      </c>
      <c r="F39" s="10">
        <v>4.2</v>
      </c>
      <c r="G39" s="9">
        <v>9</v>
      </c>
      <c r="H39" s="10">
        <v>41.8</v>
      </c>
      <c r="I39" s="10">
        <v>3.6</v>
      </c>
      <c r="J39" s="7" t="s">
        <v>19</v>
      </c>
      <c r="K39" s="16"/>
      <c r="L39" s="16"/>
      <c r="M39" s="16"/>
      <c r="N39" s="16"/>
      <c r="O39" s="16"/>
      <c r="P39" s="16"/>
      <c r="Q39" s="16"/>
      <c r="R39" s="16"/>
      <c r="S39" s="16"/>
      <c r="T39" s="29"/>
      <c r="U39" s="16"/>
      <c r="V39" s="29"/>
      <c r="W39" s="16"/>
      <c r="X39" s="29"/>
      <c r="Y39" s="16"/>
      <c r="Z39" s="29"/>
      <c r="AA39" s="16"/>
      <c r="AB39" s="29"/>
      <c r="AC39" s="16"/>
      <c r="AD39" s="29"/>
      <c r="AE39" s="16"/>
    </row>
    <row r="40" spans="1:31" ht="16.5">
      <c r="A40" s="8" t="s">
        <v>51</v>
      </c>
      <c r="B40" s="9">
        <v>2020</v>
      </c>
      <c r="C40" s="7" t="str">
        <f t="shared" ref="C40:C59" si="3">A40&amp;B40</f>
        <v>Sañudo, B. 2020</v>
      </c>
      <c r="D40" s="9">
        <v>28</v>
      </c>
      <c r="E40" s="10">
        <v>35</v>
      </c>
      <c r="F40" s="10">
        <v>5</v>
      </c>
      <c r="G40" s="9">
        <v>28</v>
      </c>
      <c r="H40" s="10">
        <v>36</v>
      </c>
      <c r="I40" s="10">
        <v>4</v>
      </c>
      <c r="J40" s="7" t="s">
        <v>19</v>
      </c>
      <c r="K40" s="16"/>
      <c r="L40" s="16"/>
      <c r="M40" s="16"/>
      <c r="N40" s="16"/>
      <c r="O40" s="16"/>
      <c r="P40" s="16"/>
      <c r="Q40" s="16"/>
      <c r="R40" s="16"/>
      <c r="S40" s="16"/>
      <c r="T40" s="29"/>
      <c r="U40" s="16"/>
      <c r="V40" s="29"/>
      <c r="W40" s="16"/>
      <c r="X40" s="29"/>
      <c r="Y40" s="16"/>
      <c r="Z40" s="29"/>
      <c r="AA40" s="16"/>
      <c r="AB40" s="29"/>
      <c r="AC40" s="16"/>
      <c r="AD40" s="29"/>
      <c r="AE40" s="16"/>
    </row>
    <row r="41" spans="1:31" ht="16.5">
      <c r="A41" s="8" t="s">
        <v>119</v>
      </c>
      <c r="B41" s="9">
        <v>2015</v>
      </c>
      <c r="C41" s="7" t="str">
        <f t="shared" si="3"/>
        <v>Nibali, M. L.2015</v>
      </c>
      <c r="D41" s="9">
        <v>8</v>
      </c>
      <c r="E41" s="10">
        <v>43.9</v>
      </c>
      <c r="F41" s="10">
        <v>10</v>
      </c>
      <c r="G41" s="9">
        <v>8</v>
      </c>
      <c r="H41" s="10">
        <v>43.1</v>
      </c>
      <c r="I41" s="10">
        <v>10</v>
      </c>
      <c r="J41" s="7" t="s">
        <v>19</v>
      </c>
      <c r="K41" s="16"/>
      <c r="L41" s="16"/>
      <c r="M41" s="16"/>
      <c r="N41" s="16"/>
      <c r="O41" s="16"/>
      <c r="P41" s="16"/>
      <c r="Q41" s="16"/>
      <c r="R41" s="16"/>
      <c r="S41" s="16"/>
      <c r="T41" s="29"/>
      <c r="U41" s="16"/>
      <c r="V41" s="29"/>
      <c r="W41" s="16"/>
      <c r="X41" s="29"/>
      <c r="Y41" s="16"/>
      <c r="Z41" s="29"/>
      <c r="AA41" s="16"/>
      <c r="AB41" s="29"/>
      <c r="AC41" s="16"/>
      <c r="AD41" s="29"/>
      <c r="AE41" s="16"/>
    </row>
    <row r="42" spans="1:31" ht="16.5">
      <c r="A42" s="8" t="s">
        <v>28</v>
      </c>
      <c r="B42" s="9">
        <v>2019</v>
      </c>
      <c r="C42" s="7" t="str">
        <f t="shared" si="3"/>
        <v>Nickerson, B. S. 2019</v>
      </c>
      <c r="D42" s="9">
        <v>12</v>
      </c>
      <c r="E42" s="10">
        <v>54.24</v>
      </c>
      <c r="F42" s="10">
        <v>6.87</v>
      </c>
      <c r="G42" s="9">
        <v>12</v>
      </c>
      <c r="H42" s="10">
        <v>56.19</v>
      </c>
      <c r="I42" s="10">
        <v>7.16</v>
      </c>
      <c r="J42" s="7" t="s">
        <v>19</v>
      </c>
      <c r="K42" s="16"/>
      <c r="L42" s="16"/>
      <c r="M42" s="16"/>
      <c r="N42" s="16"/>
      <c r="O42" s="16"/>
      <c r="P42" s="16"/>
      <c r="Q42" s="16"/>
      <c r="R42" s="16"/>
      <c r="S42" s="16"/>
      <c r="T42" s="29"/>
      <c r="U42" s="16"/>
      <c r="V42" s="29"/>
      <c r="W42" s="16"/>
      <c r="X42" s="29"/>
      <c r="Y42" s="16"/>
      <c r="Z42" s="29"/>
      <c r="AA42" s="16"/>
      <c r="AB42" s="29"/>
      <c r="AC42" s="16"/>
      <c r="AD42" s="29"/>
      <c r="AE42" s="16"/>
    </row>
    <row r="43" spans="1:31" ht="16.5">
      <c r="A43" s="8" t="s">
        <v>28</v>
      </c>
      <c r="B43" s="9">
        <v>2019</v>
      </c>
      <c r="C43" s="7" t="str">
        <f t="shared" si="3"/>
        <v>Nickerson, B. S. 2019</v>
      </c>
      <c r="D43" s="9">
        <v>12</v>
      </c>
      <c r="E43" s="10">
        <v>54.24</v>
      </c>
      <c r="F43" s="10">
        <v>6.87</v>
      </c>
      <c r="G43" s="9">
        <v>12</v>
      </c>
      <c r="H43" s="10">
        <v>56.76</v>
      </c>
      <c r="I43" s="10">
        <v>7.49</v>
      </c>
      <c r="J43" s="7" t="s">
        <v>19</v>
      </c>
      <c r="K43" s="16"/>
      <c r="L43" s="16"/>
      <c r="M43" s="16"/>
      <c r="N43" s="16"/>
      <c r="O43" s="16"/>
      <c r="P43" s="16"/>
      <c r="Q43" s="16"/>
      <c r="R43" s="16"/>
      <c r="S43" s="16"/>
      <c r="T43" s="29"/>
      <c r="U43" s="16"/>
      <c r="V43" s="29"/>
      <c r="W43" s="16"/>
      <c r="X43" s="29"/>
      <c r="Y43" s="16"/>
      <c r="Z43" s="29"/>
      <c r="AA43" s="16"/>
      <c r="AB43" s="29"/>
      <c r="AC43" s="16"/>
      <c r="AD43" s="29"/>
      <c r="AE43" s="16"/>
    </row>
    <row r="44" spans="1:31" ht="16.5">
      <c r="A44" s="8" t="s">
        <v>53</v>
      </c>
      <c r="B44" s="9">
        <v>2020</v>
      </c>
      <c r="C44" s="7" t="str">
        <f t="shared" si="3"/>
        <v>Piper, A. D. 2020</v>
      </c>
      <c r="D44" s="9">
        <v>13</v>
      </c>
      <c r="E44" s="10">
        <v>66.77</v>
      </c>
      <c r="F44" s="10">
        <v>9.34</v>
      </c>
      <c r="G44" s="9">
        <v>13</v>
      </c>
      <c r="H44" s="10">
        <v>66.069999999999993</v>
      </c>
      <c r="I44" s="10">
        <v>10.28</v>
      </c>
      <c r="J44" s="7" t="s">
        <v>19</v>
      </c>
      <c r="K44" s="16"/>
      <c r="L44" s="16"/>
      <c r="M44" s="16"/>
      <c r="N44" s="16"/>
      <c r="O44" s="16"/>
      <c r="P44" s="16"/>
      <c r="Q44" s="16"/>
      <c r="R44" s="16"/>
      <c r="S44" s="16"/>
      <c r="T44" s="29"/>
      <c r="U44" s="16"/>
      <c r="V44" s="29"/>
      <c r="W44" s="16"/>
      <c r="X44" s="29"/>
      <c r="Y44" s="16"/>
      <c r="Z44" s="29"/>
      <c r="AA44" s="16"/>
      <c r="AB44" s="29"/>
      <c r="AC44" s="16"/>
      <c r="AD44" s="29"/>
      <c r="AE44" s="16"/>
    </row>
    <row r="45" spans="1:31" ht="16.5">
      <c r="A45" s="8" t="s">
        <v>53</v>
      </c>
      <c r="B45" s="9">
        <v>2020</v>
      </c>
      <c r="C45" s="7" t="str">
        <f t="shared" si="3"/>
        <v>Piper, A. D. 2020</v>
      </c>
      <c r="D45" s="9">
        <v>13</v>
      </c>
      <c r="E45" s="10">
        <v>66.77</v>
      </c>
      <c r="F45" s="10">
        <v>9.34</v>
      </c>
      <c r="G45" s="9">
        <v>13</v>
      </c>
      <c r="H45" s="10">
        <v>68.319999999999993</v>
      </c>
      <c r="I45" s="10">
        <v>9.51</v>
      </c>
      <c r="J45" s="7" t="s">
        <v>19</v>
      </c>
      <c r="K45" s="16"/>
      <c r="L45" s="16"/>
      <c r="M45" s="16"/>
      <c r="N45" s="16"/>
      <c r="O45" s="16"/>
      <c r="P45" s="16"/>
      <c r="Q45" s="16"/>
      <c r="R45" s="16"/>
      <c r="S45" s="16"/>
      <c r="T45" s="29"/>
      <c r="U45" s="16"/>
      <c r="V45" s="29"/>
      <c r="W45" s="16"/>
      <c r="X45" s="29"/>
      <c r="Y45" s="16"/>
      <c r="Z45" s="29"/>
      <c r="AA45" s="16"/>
      <c r="AB45" s="29"/>
      <c r="AC45" s="16"/>
      <c r="AD45" s="29"/>
      <c r="AE45" s="16"/>
    </row>
    <row r="46" spans="1:31" ht="16.5">
      <c r="A46" s="8" t="s">
        <v>52</v>
      </c>
      <c r="B46" s="9">
        <v>2024</v>
      </c>
      <c r="C46" s="7" t="str">
        <f t="shared" si="3"/>
        <v>Shi, J.2024</v>
      </c>
      <c r="D46" s="9">
        <v>13</v>
      </c>
      <c r="E46" s="10">
        <v>49.81</v>
      </c>
      <c r="F46" s="10">
        <v>7.55</v>
      </c>
      <c r="G46" s="9">
        <v>13</v>
      </c>
      <c r="H46" s="10">
        <v>51.7</v>
      </c>
      <c r="I46" s="10">
        <v>7.17</v>
      </c>
      <c r="J46" s="7" t="s">
        <v>19</v>
      </c>
      <c r="K46" s="16"/>
      <c r="L46" s="16"/>
      <c r="M46" s="16"/>
      <c r="N46" s="16"/>
      <c r="O46" s="16"/>
      <c r="P46" s="16"/>
      <c r="Q46" s="16"/>
      <c r="R46" s="16"/>
      <c r="S46" s="16"/>
      <c r="T46" s="29"/>
      <c r="U46" s="16"/>
      <c r="V46" s="29"/>
      <c r="W46" s="16"/>
      <c r="X46" s="29"/>
      <c r="Y46" s="16"/>
      <c r="Z46" s="29"/>
      <c r="AA46" s="16"/>
      <c r="AB46" s="29"/>
      <c r="AC46" s="16"/>
      <c r="AD46" s="29"/>
      <c r="AE46" s="16"/>
    </row>
    <row r="47" spans="1:31" ht="16.5">
      <c r="A47" s="8" t="s">
        <v>147</v>
      </c>
      <c r="B47" s="9">
        <v>2016</v>
      </c>
      <c r="C47" s="7" t="str">
        <f t="shared" si="3"/>
        <v>Suchomel, T. J. 2016</v>
      </c>
      <c r="D47" s="9">
        <v>8</v>
      </c>
      <c r="E47" s="8">
        <v>32.04</v>
      </c>
      <c r="F47" s="9">
        <v>4.21</v>
      </c>
      <c r="G47" s="9">
        <v>8</v>
      </c>
      <c r="H47" s="9">
        <v>30.57</v>
      </c>
      <c r="I47" s="9">
        <v>3.09</v>
      </c>
      <c r="J47" s="7" t="s">
        <v>19</v>
      </c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28"/>
      <c r="W47" s="28"/>
      <c r="X47" s="16"/>
      <c r="Y47" s="16"/>
      <c r="Z47" s="29"/>
      <c r="AA47" s="16"/>
      <c r="AB47" s="16"/>
      <c r="AC47" s="29"/>
      <c r="AD47" s="16"/>
      <c r="AE47" s="16"/>
    </row>
    <row r="48" spans="1:31" ht="16.5">
      <c r="A48" s="8" t="s">
        <v>147</v>
      </c>
      <c r="B48" s="9">
        <v>2016</v>
      </c>
      <c r="C48" s="7" t="str">
        <f t="shared" si="3"/>
        <v>Suchomel, T. J. 2016</v>
      </c>
      <c r="D48" s="9">
        <v>8</v>
      </c>
      <c r="E48" s="8">
        <v>32.04</v>
      </c>
      <c r="F48" s="9">
        <v>4.21</v>
      </c>
      <c r="G48" s="9">
        <v>8</v>
      </c>
      <c r="H48" s="9">
        <v>31.35</v>
      </c>
      <c r="I48" s="9">
        <v>2.96</v>
      </c>
      <c r="J48" s="7" t="s">
        <v>19</v>
      </c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28"/>
      <c r="W48" s="28"/>
      <c r="X48" s="16"/>
      <c r="Y48" s="16"/>
      <c r="Z48" s="29"/>
      <c r="AA48" s="16"/>
      <c r="AB48" s="16"/>
      <c r="AC48" s="29"/>
      <c r="AD48" s="16"/>
      <c r="AE48" s="16"/>
    </row>
    <row r="49" spans="1:31" ht="16.5">
      <c r="A49" s="8" t="s">
        <v>147</v>
      </c>
      <c r="B49" s="9">
        <v>2016</v>
      </c>
      <c r="C49" s="7" t="str">
        <f t="shared" si="3"/>
        <v>Suchomel, T. J. 2016</v>
      </c>
      <c r="D49" s="9">
        <v>8</v>
      </c>
      <c r="E49" s="8">
        <v>32.04</v>
      </c>
      <c r="F49" s="9">
        <v>4.21</v>
      </c>
      <c r="G49" s="9">
        <v>8</v>
      </c>
      <c r="H49" s="9">
        <v>33.090000000000003</v>
      </c>
      <c r="I49" s="9">
        <v>5.44</v>
      </c>
      <c r="J49" s="7" t="s">
        <v>19</v>
      </c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28"/>
      <c r="W49" s="28"/>
      <c r="X49" s="16"/>
      <c r="Y49" s="16"/>
      <c r="Z49" s="29"/>
      <c r="AA49" s="16"/>
      <c r="AB49" s="16"/>
      <c r="AC49" s="29"/>
      <c r="AD49" s="16"/>
      <c r="AE49" s="16"/>
    </row>
    <row r="50" spans="1:31" ht="16.5">
      <c r="A50" s="8" t="s">
        <v>147</v>
      </c>
      <c r="B50" s="9">
        <v>2016</v>
      </c>
      <c r="C50" s="7" t="str">
        <f t="shared" si="3"/>
        <v>Suchomel, T. J. 2016</v>
      </c>
      <c r="D50" s="9">
        <v>8</v>
      </c>
      <c r="E50" s="8">
        <v>32.04</v>
      </c>
      <c r="F50" s="9">
        <v>4.21</v>
      </c>
      <c r="G50" s="9">
        <v>8</v>
      </c>
      <c r="H50" s="9">
        <v>31.65</v>
      </c>
      <c r="I50" s="9">
        <v>4.13</v>
      </c>
      <c r="J50" s="7" t="s">
        <v>19</v>
      </c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28"/>
      <c r="W50" s="28"/>
      <c r="X50" s="16"/>
      <c r="Y50" s="16"/>
      <c r="Z50" s="29"/>
      <c r="AA50" s="16"/>
      <c r="AB50" s="16"/>
      <c r="AC50" s="29"/>
      <c r="AD50" s="16"/>
      <c r="AE50" s="16"/>
    </row>
    <row r="51" spans="1:31" ht="16.5">
      <c r="A51" s="8" t="s">
        <v>147</v>
      </c>
      <c r="B51" s="9">
        <v>2016</v>
      </c>
      <c r="C51" s="7" t="str">
        <f t="shared" si="3"/>
        <v>Suchomel, T. J. 2016</v>
      </c>
      <c r="D51" s="9">
        <v>8</v>
      </c>
      <c r="E51" s="8">
        <v>32.04</v>
      </c>
      <c r="F51" s="9">
        <v>4.21</v>
      </c>
      <c r="G51" s="9">
        <v>8</v>
      </c>
      <c r="H51" s="9">
        <v>32.17</v>
      </c>
      <c r="I51" s="9">
        <v>3.6</v>
      </c>
      <c r="J51" s="7" t="s">
        <v>19</v>
      </c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28"/>
      <c r="W51" s="28"/>
      <c r="X51" s="16"/>
      <c r="Y51" s="16"/>
      <c r="Z51" s="29"/>
      <c r="AA51" s="16"/>
      <c r="AB51" s="16"/>
      <c r="AC51" s="29"/>
      <c r="AD51" s="16"/>
      <c r="AE51" s="16"/>
    </row>
    <row r="52" spans="1:31" ht="16.5">
      <c r="A52" s="8" t="s">
        <v>147</v>
      </c>
      <c r="B52" s="9">
        <v>2016</v>
      </c>
      <c r="C52" s="7" t="str">
        <f t="shared" si="3"/>
        <v>Suchomel, T. J. 2016</v>
      </c>
      <c r="D52" s="9">
        <v>8</v>
      </c>
      <c r="E52" s="8">
        <v>32.39</v>
      </c>
      <c r="F52" s="9">
        <v>3.87</v>
      </c>
      <c r="G52" s="9">
        <v>8</v>
      </c>
      <c r="H52" s="9">
        <v>33.479999999999997</v>
      </c>
      <c r="I52" s="9">
        <v>2.65</v>
      </c>
      <c r="J52" s="7" t="s">
        <v>19</v>
      </c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28"/>
      <c r="W52" s="28"/>
      <c r="X52" s="16"/>
      <c r="Y52" s="16"/>
      <c r="Z52" s="29"/>
      <c r="AA52" s="16"/>
      <c r="AB52" s="16"/>
      <c r="AC52" s="29"/>
      <c r="AD52" s="16"/>
      <c r="AE52" s="16"/>
    </row>
    <row r="53" spans="1:31" ht="16.5">
      <c r="A53" s="8" t="s">
        <v>147</v>
      </c>
      <c r="B53" s="9">
        <v>2016</v>
      </c>
      <c r="C53" s="7" t="str">
        <f t="shared" si="3"/>
        <v>Suchomel, T. J. 2016</v>
      </c>
      <c r="D53" s="9">
        <v>8</v>
      </c>
      <c r="E53" s="8">
        <v>32.39</v>
      </c>
      <c r="F53" s="9">
        <v>3.87</v>
      </c>
      <c r="G53" s="9">
        <v>8</v>
      </c>
      <c r="H53" s="9">
        <v>33.83</v>
      </c>
      <c r="I53" s="9">
        <v>3.91</v>
      </c>
      <c r="J53" s="7" t="s">
        <v>19</v>
      </c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28"/>
      <c r="W53" s="28"/>
      <c r="X53" s="16"/>
      <c r="Y53" s="16"/>
      <c r="Z53" s="29"/>
      <c r="AA53" s="16"/>
      <c r="AB53" s="16"/>
      <c r="AC53" s="29"/>
      <c r="AD53" s="16"/>
      <c r="AE53" s="16"/>
    </row>
    <row r="54" spans="1:31" ht="16.5">
      <c r="A54" s="8" t="s">
        <v>147</v>
      </c>
      <c r="B54" s="9">
        <v>2016</v>
      </c>
      <c r="C54" s="7" t="str">
        <f t="shared" si="3"/>
        <v>Suchomel, T. J. 2016</v>
      </c>
      <c r="D54" s="9">
        <v>8</v>
      </c>
      <c r="E54" s="8">
        <v>32.39</v>
      </c>
      <c r="F54" s="9">
        <v>3.87</v>
      </c>
      <c r="G54" s="9">
        <v>8</v>
      </c>
      <c r="H54" s="9">
        <v>34.57</v>
      </c>
      <c r="I54" s="9">
        <v>4</v>
      </c>
      <c r="J54" s="7" t="s">
        <v>19</v>
      </c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28"/>
      <c r="W54" s="28"/>
      <c r="X54" s="16"/>
      <c r="Y54" s="16"/>
      <c r="Z54" s="29"/>
      <c r="AA54" s="16"/>
      <c r="AB54" s="16"/>
      <c r="AC54" s="29"/>
      <c r="AD54" s="16"/>
      <c r="AE54" s="16"/>
    </row>
    <row r="55" spans="1:31" ht="16.5">
      <c r="A55" s="8" t="s">
        <v>147</v>
      </c>
      <c r="B55" s="9">
        <v>2016</v>
      </c>
      <c r="C55" s="7" t="str">
        <f t="shared" si="3"/>
        <v>Suchomel, T. J. 2016</v>
      </c>
      <c r="D55" s="9">
        <v>8</v>
      </c>
      <c r="E55" s="8">
        <v>32.39</v>
      </c>
      <c r="F55" s="9">
        <v>3.87</v>
      </c>
      <c r="G55" s="9">
        <v>8</v>
      </c>
      <c r="H55" s="9">
        <v>34.35</v>
      </c>
      <c r="I55" s="9">
        <v>3.04</v>
      </c>
      <c r="J55" s="7" t="s">
        <v>19</v>
      </c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28"/>
      <c r="W55" s="28"/>
      <c r="X55" s="16"/>
      <c r="Y55" s="16"/>
      <c r="Z55" s="29"/>
      <c r="AA55" s="16"/>
      <c r="AB55" s="16"/>
      <c r="AC55" s="29"/>
      <c r="AD55" s="16"/>
      <c r="AE55" s="16"/>
    </row>
    <row r="56" spans="1:31" ht="16.5">
      <c r="A56" s="8" t="s">
        <v>147</v>
      </c>
      <c r="B56" s="9">
        <v>2016</v>
      </c>
      <c r="C56" s="7" t="str">
        <f t="shared" si="3"/>
        <v>Suchomel, T. J. 2016</v>
      </c>
      <c r="D56" s="9">
        <v>8</v>
      </c>
      <c r="E56" s="8">
        <v>32.39</v>
      </c>
      <c r="F56" s="9">
        <v>3.87</v>
      </c>
      <c r="G56" s="9">
        <v>8</v>
      </c>
      <c r="H56" s="9">
        <v>34.090000000000003</v>
      </c>
      <c r="I56" s="9">
        <v>3.65</v>
      </c>
      <c r="J56" s="7" t="s">
        <v>19</v>
      </c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28"/>
      <c r="W56" s="28"/>
      <c r="X56" s="16"/>
      <c r="Y56" s="16"/>
      <c r="Z56" s="29"/>
      <c r="AA56" s="16"/>
      <c r="AB56" s="16"/>
      <c r="AC56" s="29"/>
      <c r="AD56" s="16"/>
      <c r="AE56" s="16"/>
    </row>
    <row r="57" spans="1:31" ht="16.5">
      <c r="A57" s="8" t="s">
        <v>121</v>
      </c>
      <c r="B57" s="9">
        <v>2024</v>
      </c>
      <c r="C57" s="7" t="str">
        <f t="shared" si="3"/>
        <v>Yen Yeh, T. 2024</v>
      </c>
      <c r="D57" s="9">
        <v>17</v>
      </c>
      <c r="E57" s="10">
        <v>36.5</v>
      </c>
      <c r="F57" s="10">
        <v>6</v>
      </c>
      <c r="G57" s="9">
        <v>17</v>
      </c>
      <c r="H57" s="10">
        <v>32.4</v>
      </c>
      <c r="I57" s="10">
        <v>5.3</v>
      </c>
      <c r="J57" s="7" t="s">
        <v>19</v>
      </c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28"/>
      <c r="W57" s="28"/>
      <c r="X57" s="16"/>
      <c r="Y57" s="16"/>
      <c r="Z57" s="29"/>
      <c r="AA57" s="16"/>
      <c r="AB57" s="16"/>
      <c r="AC57" s="29"/>
      <c r="AD57" s="16"/>
      <c r="AE57" s="16"/>
    </row>
    <row r="58" spans="1:31" ht="16.5">
      <c r="A58" s="8" t="s">
        <v>121</v>
      </c>
      <c r="B58" s="9">
        <v>2024</v>
      </c>
      <c r="C58" s="7" t="str">
        <f t="shared" si="3"/>
        <v>Yen Yeh, T. 2024</v>
      </c>
      <c r="D58" s="9">
        <v>17</v>
      </c>
      <c r="E58" s="10">
        <v>36.5</v>
      </c>
      <c r="F58" s="10">
        <v>6</v>
      </c>
      <c r="G58" s="9">
        <v>17</v>
      </c>
      <c r="H58" s="10">
        <v>32.799999999999997</v>
      </c>
      <c r="I58" s="10">
        <v>6.1</v>
      </c>
      <c r="J58" s="7" t="s">
        <v>19</v>
      </c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28"/>
      <c r="W58" s="28"/>
      <c r="X58" s="16"/>
      <c r="Y58" s="16"/>
      <c r="Z58" s="29"/>
      <c r="AA58" s="16"/>
      <c r="AB58" s="16"/>
      <c r="AC58" s="29"/>
      <c r="AD58" s="16"/>
      <c r="AE58" s="16"/>
    </row>
    <row r="59" spans="1:31" ht="16.5">
      <c r="A59" s="8" t="s">
        <v>121</v>
      </c>
      <c r="B59" s="9">
        <v>2024</v>
      </c>
      <c r="C59" s="7" t="str">
        <f t="shared" si="3"/>
        <v>Yen Yeh, T. 2024</v>
      </c>
      <c r="D59" s="9">
        <v>17</v>
      </c>
      <c r="E59" s="10">
        <v>36.5</v>
      </c>
      <c r="F59" s="10">
        <v>6</v>
      </c>
      <c r="G59" s="9">
        <v>17</v>
      </c>
      <c r="H59" s="10">
        <v>33.1</v>
      </c>
      <c r="I59" s="10">
        <v>6.1</v>
      </c>
      <c r="J59" s="7" t="s">
        <v>19</v>
      </c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28"/>
      <c r="W59" s="28"/>
      <c r="X59" s="16"/>
      <c r="Y59" s="16"/>
      <c r="Z59" s="29"/>
      <c r="AA59" s="16"/>
      <c r="AB59" s="16"/>
      <c r="AC59" s="29"/>
      <c r="AD59" s="16"/>
      <c r="AE59" s="16"/>
    </row>
    <row r="60" spans="1:31" ht="16.5">
      <c r="A60" s="8" t="s">
        <v>18</v>
      </c>
      <c r="B60" s="9">
        <v>2023</v>
      </c>
      <c r="C60" s="7" t="str">
        <f t="shared" ref="C60:C78" si="4">A60&amp;B60</f>
        <v>Lin Shi2023</v>
      </c>
      <c r="D60" s="9">
        <v>13</v>
      </c>
      <c r="E60" s="10">
        <v>51.7</v>
      </c>
      <c r="F60" s="10">
        <v>4.96</v>
      </c>
      <c r="G60" s="9">
        <v>13</v>
      </c>
      <c r="H60" s="10">
        <v>52</v>
      </c>
      <c r="I60" s="10">
        <v>4.53</v>
      </c>
      <c r="J60" s="7" t="s">
        <v>25</v>
      </c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28"/>
      <c r="W60" s="28"/>
      <c r="X60" s="16"/>
      <c r="Y60" s="16"/>
      <c r="Z60" s="29"/>
      <c r="AA60" s="16"/>
      <c r="AB60" s="16"/>
      <c r="AC60" s="29"/>
      <c r="AD60" s="16"/>
      <c r="AE60" s="16"/>
    </row>
    <row r="61" spans="1:31" ht="16.5">
      <c r="A61" s="8" t="s">
        <v>23</v>
      </c>
      <c r="B61" s="9">
        <v>2019</v>
      </c>
      <c r="C61" s="7" t="str">
        <f t="shared" si="4"/>
        <v>Bauer, Pascal 2019</v>
      </c>
      <c r="D61" s="9">
        <v>60</v>
      </c>
      <c r="E61" s="11">
        <v>38.15</v>
      </c>
      <c r="F61" s="11">
        <v>5</v>
      </c>
      <c r="G61" s="9">
        <v>60</v>
      </c>
      <c r="H61" s="10">
        <v>39.130000000000003</v>
      </c>
      <c r="I61" s="10">
        <v>5.33</v>
      </c>
      <c r="J61" s="7" t="s">
        <v>25</v>
      </c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28"/>
      <c r="W61" s="28"/>
      <c r="X61" s="16"/>
      <c r="Y61" s="16"/>
      <c r="Z61" s="29"/>
      <c r="AA61" s="16"/>
      <c r="AB61" s="16"/>
      <c r="AC61" s="29"/>
      <c r="AD61" s="16"/>
      <c r="AE61" s="16"/>
    </row>
    <row r="62" spans="1:31" ht="16.5">
      <c r="A62" s="8" t="s">
        <v>23</v>
      </c>
      <c r="B62" s="9">
        <v>2019</v>
      </c>
      <c r="C62" s="7" t="str">
        <f t="shared" si="4"/>
        <v>Bauer, Pascal 2019</v>
      </c>
      <c r="D62" s="9">
        <v>60</v>
      </c>
      <c r="E62" s="11">
        <v>37.93</v>
      </c>
      <c r="F62" s="11">
        <v>5.22</v>
      </c>
      <c r="G62" s="9">
        <v>60</v>
      </c>
      <c r="H62" s="10">
        <v>38.479999999999997</v>
      </c>
      <c r="I62" s="10">
        <v>5.22</v>
      </c>
      <c r="J62" s="7" t="s">
        <v>25</v>
      </c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28"/>
      <c r="W62" s="28"/>
      <c r="X62" s="16"/>
      <c r="Y62" s="16"/>
      <c r="Z62" s="29"/>
      <c r="AA62" s="16"/>
      <c r="AB62" s="16"/>
      <c r="AC62" s="29"/>
      <c r="AD62" s="16"/>
      <c r="AE62" s="16"/>
    </row>
    <row r="63" spans="1:31" ht="16.5">
      <c r="A63" s="8" t="s">
        <v>84</v>
      </c>
      <c r="B63" s="9">
        <v>2023</v>
      </c>
      <c r="C63" s="7" t="str">
        <f t="shared" si="4"/>
        <v>Krzysztofik, M. 2023</v>
      </c>
      <c r="D63" s="9">
        <v>16</v>
      </c>
      <c r="E63" s="10">
        <v>37.89</v>
      </c>
      <c r="F63" s="10">
        <v>3.51</v>
      </c>
      <c r="G63" s="9">
        <v>16</v>
      </c>
      <c r="H63" s="10">
        <v>37.369999999999997</v>
      </c>
      <c r="I63" s="10">
        <v>2.81</v>
      </c>
      <c r="J63" s="7" t="s">
        <v>25</v>
      </c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28"/>
      <c r="W63" s="28"/>
      <c r="X63" s="16"/>
      <c r="Y63" s="16"/>
      <c r="Z63" s="29"/>
      <c r="AA63" s="16"/>
      <c r="AB63" s="16"/>
      <c r="AC63" s="29"/>
      <c r="AD63" s="16"/>
      <c r="AE63" s="16"/>
    </row>
    <row r="64" spans="1:31" ht="16.5">
      <c r="A64" s="8" t="s">
        <v>84</v>
      </c>
      <c r="B64" s="9">
        <v>2023</v>
      </c>
      <c r="C64" s="7" t="str">
        <f t="shared" si="4"/>
        <v>Krzysztofik, M. 2023</v>
      </c>
      <c r="D64" s="9">
        <v>15</v>
      </c>
      <c r="E64" s="10">
        <v>41.12</v>
      </c>
      <c r="F64" s="10">
        <v>4.54</v>
      </c>
      <c r="G64" s="9">
        <v>15</v>
      </c>
      <c r="H64" s="10">
        <v>41.45</v>
      </c>
      <c r="I64" s="10">
        <v>4.47</v>
      </c>
      <c r="J64" s="7" t="s">
        <v>25</v>
      </c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28"/>
      <c r="W64" s="28"/>
      <c r="X64" s="16"/>
      <c r="Y64" s="16"/>
      <c r="Z64" s="29"/>
      <c r="AA64" s="16"/>
      <c r="AB64" s="16"/>
      <c r="AC64" s="29"/>
      <c r="AD64" s="16"/>
      <c r="AE64" s="16"/>
    </row>
    <row r="65" spans="1:31" ht="16.5">
      <c r="A65" s="8" t="s">
        <v>122</v>
      </c>
      <c r="B65" s="9">
        <v>2009</v>
      </c>
      <c r="C65" s="7" t="str">
        <f t="shared" si="4"/>
        <v>Khamoui, A. V. 2009</v>
      </c>
      <c r="D65" s="9">
        <v>16</v>
      </c>
      <c r="E65" s="11" t="s">
        <v>123</v>
      </c>
      <c r="F65" s="11" t="s">
        <v>124</v>
      </c>
      <c r="G65" s="9">
        <v>16</v>
      </c>
      <c r="H65" s="11" t="s">
        <v>125</v>
      </c>
      <c r="I65" s="11" t="s">
        <v>126</v>
      </c>
      <c r="J65" s="7" t="s">
        <v>25</v>
      </c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28"/>
      <c r="W65" s="28"/>
      <c r="X65" s="16"/>
      <c r="Y65" s="16"/>
      <c r="Z65" s="29"/>
      <c r="AA65" s="16"/>
      <c r="AB65" s="16"/>
      <c r="AC65" s="29"/>
      <c r="AD65" s="16"/>
      <c r="AE65" s="16"/>
    </row>
    <row r="66" spans="1:31" ht="16.5">
      <c r="A66" s="8" t="s">
        <v>151</v>
      </c>
      <c r="B66" s="9">
        <v>2013</v>
      </c>
      <c r="C66" s="7" t="str">
        <f t="shared" si="4"/>
        <v>Esformes, J. I. 20132013</v>
      </c>
      <c r="D66" s="9">
        <v>27</v>
      </c>
      <c r="E66" s="10">
        <v>36.6</v>
      </c>
      <c r="F66" s="10">
        <v>4</v>
      </c>
      <c r="G66" s="9">
        <v>27</v>
      </c>
      <c r="H66" s="10">
        <v>41</v>
      </c>
      <c r="I66" s="10">
        <v>4</v>
      </c>
      <c r="J66" s="7" t="s">
        <v>25</v>
      </c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28"/>
      <c r="W66" s="28"/>
      <c r="X66" s="16"/>
      <c r="Y66" s="16"/>
      <c r="Z66" s="29"/>
      <c r="AA66" s="16"/>
      <c r="AB66" s="16"/>
      <c r="AC66" s="29"/>
      <c r="AD66" s="16"/>
      <c r="AE66" s="16"/>
    </row>
    <row r="67" spans="1:31" ht="16.5">
      <c r="A67" s="8" t="s">
        <v>129</v>
      </c>
      <c r="B67" s="9">
        <v>2016</v>
      </c>
      <c r="C67" s="7" t="str">
        <f t="shared" si="4"/>
        <v>Hughes, J. D. 2016</v>
      </c>
      <c r="D67" s="9">
        <v>16</v>
      </c>
      <c r="E67" s="10">
        <v>34.1</v>
      </c>
      <c r="F67" s="10">
        <v>2.9</v>
      </c>
      <c r="G67" s="9">
        <v>16</v>
      </c>
      <c r="H67" s="10">
        <v>35.1</v>
      </c>
      <c r="I67" s="10">
        <v>3.4</v>
      </c>
      <c r="J67" s="7" t="s">
        <v>25</v>
      </c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28"/>
      <c r="W67" s="28"/>
      <c r="X67" s="16"/>
      <c r="Y67" s="16"/>
      <c r="Z67" s="29"/>
      <c r="AA67" s="16"/>
      <c r="AB67" s="16"/>
      <c r="AC67" s="29"/>
      <c r="AD67" s="16"/>
      <c r="AE67" s="16"/>
    </row>
    <row r="68" spans="1:31" ht="16.5">
      <c r="A68" s="8" t="s">
        <v>130</v>
      </c>
      <c r="B68" s="9">
        <v>2024</v>
      </c>
      <c r="C68" s="7" t="str">
        <f t="shared" si="4"/>
        <v>Kolinger, D. 2024</v>
      </c>
      <c r="D68" s="9">
        <v>12</v>
      </c>
      <c r="E68" s="10">
        <v>40.700000000000003</v>
      </c>
      <c r="F68" s="10">
        <v>3.41</v>
      </c>
      <c r="G68" s="9">
        <v>12</v>
      </c>
      <c r="H68" s="10">
        <v>40.6</v>
      </c>
      <c r="I68" s="10">
        <v>4.1399999999999997</v>
      </c>
      <c r="J68" s="7" t="s">
        <v>25</v>
      </c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28"/>
      <c r="W68" s="28"/>
      <c r="X68" s="16"/>
      <c r="Y68" s="16"/>
      <c r="Z68" s="29"/>
      <c r="AA68" s="16"/>
      <c r="AB68" s="16"/>
      <c r="AC68" s="29"/>
      <c r="AD68" s="16"/>
      <c r="AE68" s="16"/>
    </row>
    <row r="69" spans="1:31" ht="16.5">
      <c r="A69" s="8" t="s">
        <v>117</v>
      </c>
      <c r="B69" s="9">
        <v>2021</v>
      </c>
      <c r="C69" s="7" t="str">
        <f t="shared" si="4"/>
        <v>Marin, D. P. 2021</v>
      </c>
      <c r="D69" s="9">
        <v>9</v>
      </c>
      <c r="E69" s="10">
        <v>41.5</v>
      </c>
      <c r="F69" s="10">
        <v>4.2</v>
      </c>
      <c r="G69" s="9">
        <v>9</v>
      </c>
      <c r="H69" s="10">
        <v>41.9</v>
      </c>
      <c r="I69" s="10">
        <v>4.5</v>
      </c>
      <c r="J69" s="7" t="s">
        <v>25</v>
      </c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28"/>
      <c r="W69" s="28"/>
      <c r="X69" s="16"/>
      <c r="Y69" s="16"/>
      <c r="Z69" s="29"/>
      <c r="AA69" s="16"/>
      <c r="AB69" s="16"/>
      <c r="AC69" s="29"/>
      <c r="AD69" s="16"/>
      <c r="AE69" s="16"/>
    </row>
    <row r="70" spans="1:31" ht="16.5">
      <c r="A70" s="8" t="s">
        <v>28</v>
      </c>
      <c r="B70" s="9">
        <v>2019</v>
      </c>
      <c r="C70" s="7" t="str">
        <f t="shared" si="4"/>
        <v>Nickerson, B. S. 2019</v>
      </c>
      <c r="D70" s="9">
        <v>12</v>
      </c>
      <c r="E70" s="10">
        <v>54.24</v>
      </c>
      <c r="F70" s="10">
        <v>6.87</v>
      </c>
      <c r="G70" s="9">
        <v>12</v>
      </c>
      <c r="H70" s="10">
        <v>56.91</v>
      </c>
      <c r="I70" s="10">
        <v>7.26</v>
      </c>
      <c r="J70" s="7" t="s">
        <v>25</v>
      </c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28"/>
      <c r="W70" s="28"/>
      <c r="X70" s="16"/>
      <c r="Y70" s="16"/>
      <c r="Z70" s="29"/>
      <c r="AA70" s="16"/>
      <c r="AB70" s="16"/>
      <c r="AC70" s="29"/>
      <c r="AD70" s="16"/>
      <c r="AE70" s="16"/>
    </row>
    <row r="71" spans="1:31" ht="16.5">
      <c r="A71" s="8" t="s">
        <v>27</v>
      </c>
      <c r="B71" s="9">
        <v>2004</v>
      </c>
      <c r="C71" s="7" t="str">
        <f t="shared" si="4"/>
        <v>Scott, S. L. 2004</v>
      </c>
      <c r="D71" s="9">
        <v>19</v>
      </c>
      <c r="E71" s="10">
        <v>55.93</v>
      </c>
      <c r="F71" s="10">
        <v>6.78</v>
      </c>
      <c r="G71" s="9">
        <v>19</v>
      </c>
      <c r="H71" s="10">
        <v>56.6</v>
      </c>
      <c r="I71" s="10">
        <v>6.7</v>
      </c>
      <c r="J71" s="7" t="s">
        <v>25</v>
      </c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28"/>
      <c r="W71" s="28"/>
      <c r="X71" s="16"/>
      <c r="Y71" s="16"/>
      <c r="Z71" s="29"/>
      <c r="AA71" s="16"/>
      <c r="AB71" s="16"/>
      <c r="AC71" s="29"/>
      <c r="AD71" s="16"/>
      <c r="AE71" s="16"/>
    </row>
    <row r="72" spans="1:31" ht="16.5">
      <c r="A72" s="8" t="s">
        <v>147</v>
      </c>
      <c r="B72" s="9">
        <v>2016</v>
      </c>
      <c r="C72" s="7" t="str">
        <f t="shared" si="4"/>
        <v>Suchomel, T. J. 2016</v>
      </c>
      <c r="D72" s="9">
        <v>8</v>
      </c>
      <c r="E72" s="8">
        <v>32.04</v>
      </c>
      <c r="F72" s="9">
        <v>4.21</v>
      </c>
      <c r="G72" s="9">
        <v>8</v>
      </c>
      <c r="H72" s="10">
        <v>32.61</v>
      </c>
      <c r="I72" s="10">
        <v>4.71</v>
      </c>
      <c r="J72" s="7" t="s">
        <v>25</v>
      </c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28"/>
      <c r="W72" s="28"/>
      <c r="X72" s="16"/>
      <c r="Y72" s="16"/>
      <c r="Z72" s="29"/>
      <c r="AA72" s="16"/>
      <c r="AB72" s="16"/>
      <c r="AC72" s="29"/>
      <c r="AD72" s="16"/>
      <c r="AE72" s="16"/>
    </row>
    <row r="73" spans="1:31" ht="16.5">
      <c r="A73" s="8" t="s">
        <v>147</v>
      </c>
      <c r="B73" s="9">
        <v>2016</v>
      </c>
      <c r="C73" s="7" t="str">
        <f t="shared" si="4"/>
        <v>Suchomel, T. J. 2016</v>
      </c>
      <c r="D73" s="9">
        <v>8</v>
      </c>
      <c r="E73" s="8">
        <v>32.04</v>
      </c>
      <c r="F73" s="9">
        <v>4.21</v>
      </c>
      <c r="G73" s="9">
        <v>8</v>
      </c>
      <c r="H73" s="10">
        <v>32.869999999999997</v>
      </c>
      <c r="I73" s="10">
        <v>4.4800000000000004</v>
      </c>
      <c r="J73" s="7" t="s">
        <v>25</v>
      </c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28"/>
      <c r="W73" s="28"/>
      <c r="X73" s="16"/>
      <c r="Y73" s="16"/>
      <c r="Z73" s="29"/>
      <c r="AA73" s="16"/>
      <c r="AB73" s="16"/>
      <c r="AC73" s="29"/>
      <c r="AD73" s="16"/>
      <c r="AE73" s="16"/>
    </row>
    <row r="74" spans="1:31" ht="16.5">
      <c r="A74" s="8" t="s">
        <v>147</v>
      </c>
      <c r="B74" s="9">
        <v>2016</v>
      </c>
      <c r="C74" s="7" t="str">
        <f t="shared" si="4"/>
        <v>Suchomel, T. J. 2016</v>
      </c>
      <c r="D74" s="9">
        <v>8</v>
      </c>
      <c r="E74" s="8">
        <v>32.04</v>
      </c>
      <c r="F74" s="9">
        <v>4.21</v>
      </c>
      <c r="G74" s="9">
        <v>8</v>
      </c>
      <c r="H74" s="10">
        <v>32.39</v>
      </c>
      <c r="I74" s="10">
        <v>4.6100000000000003</v>
      </c>
      <c r="J74" s="7" t="s">
        <v>25</v>
      </c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28"/>
      <c r="W74" s="28"/>
      <c r="X74" s="16"/>
      <c r="Y74" s="16"/>
      <c r="Z74" s="29"/>
      <c r="AA74" s="16"/>
      <c r="AB74" s="16"/>
      <c r="AC74" s="29"/>
      <c r="AD74" s="16"/>
      <c r="AE74" s="16"/>
    </row>
    <row r="75" spans="1:31" ht="16.5">
      <c r="A75" s="8" t="s">
        <v>147</v>
      </c>
      <c r="B75" s="9">
        <v>2016</v>
      </c>
      <c r="C75" s="7" t="str">
        <f t="shared" si="4"/>
        <v>Suchomel, T. J. 2016</v>
      </c>
      <c r="D75" s="9">
        <v>8</v>
      </c>
      <c r="E75" s="8">
        <v>32.39</v>
      </c>
      <c r="F75" s="9">
        <v>3.87</v>
      </c>
      <c r="G75" s="9">
        <v>8</v>
      </c>
      <c r="H75" s="10">
        <v>34.04</v>
      </c>
      <c r="I75" s="10">
        <v>4</v>
      </c>
      <c r="J75" s="7" t="s">
        <v>25</v>
      </c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28"/>
      <c r="W75" s="28"/>
      <c r="X75" s="16"/>
      <c r="Y75" s="16"/>
      <c r="Z75" s="29"/>
      <c r="AA75" s="16"/>
      <c r="AB75" s="16"/>
      <c r="AC75" s="29"/>
      <c r="AD75" s="16"/>
      <c r="AE75" s="16"/>
    </row>
    <row r="76" spans="1:31" ht="16.5">
      <c r="A76" s="8" t="s">
        <v>147</v>
      </c>
      <c r="B76" s="9">
        <v>2016</v>
      </c>
      <c r="C76" s="7" t="str">
        <f t="shared" si="4"/>
        <v>Suchomel, T. J. 2016</v>
      </c>
      <c r="D76" s="9">
        <v>8</v>
      </c>
      <c r="E76" s="8">
        <v>32.39</v>
      </c>
      <c r="F76" s="9">
        <v>3.87</v>
      </c>
      <c r="G76" s="9">
        <v>8</v>
      </c>
      <c r="H76" s="10">
        <v>34.26</v>
      </c>
      <c r="I76" s="10">
        <v>3.22</v>
      </c>
      <c r="J76" s="7" t="s">
        <v>25</v>
      </c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28"/>
      <c r="W76" s="28"/>
      <c r="X76" s="16"/>
      <c r="Y76" s="16"/>
      <c r="Z76" s="29"/>
      <c r="AA76" s="16"/>
      <c r="AB76" s="16"/>
      <c r="AC76" s="29"/>
      <c r="AD76" s="16"/>
      <c r="AE76" s="16"/>
    </row>
    <row r="77" spans="1:31" ht="16.5">
      <c r="A77" s="8" t="s">
        <v>147</v>
      </c>
      <c r="B77" s="9">
        <v>2016</v>
      </c>
      <c r="C77" s="7" t="str">
        <f t="shared" si="4"/>
        <v>Suchomel, T. J. 2016</v>
      </c>
      <c r="D77" s="9">
        <v>8</v>
      </c>
      <c r="E77" s="8">
        <v>32.39</v>
      </c>
      <c r="F77" s="9">
        <v>3.87</v>
      </c>
      <c r="G77" s="9">
        <v>8</v>
      </c>
      <c r="H77" s="10">
        <v>34.35</v>
      </c>
      <c r="I77" s="10">
        <v>3.39</v>
      </c>
      <c r="J77" s="7" t="s">
        <v>25</v>
      </c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28"/>
      <c r="W77" s="28"/>
      <c r="X77" s="16"/>
      <c r="Y77" s="16"/>
      <c r="Z77" s="29"/>
      <c r="AA77" s="16"/>
      <c r="AB77" s="16"/>
      <c r="AC77" s="29"/>
      <c r="AD77" s="16"/>
      <c r="AE77" s="16"/>
    </row>
    <row r="78" spans="1:31" ht="16.5">
      <c r="A78" s="8" t="s">
        <v>121</v>
      </c>
      <c r="B78" s="9">
        <v>2024</v>
      </c>
      <c r="C78" s="7" t="str">
        <f t="shared" si="4"/>
        <v>Yen Yeh, T. 2024</v>
      </c>
      <c r="D78" s="9">
        <v>17</v>
      </c>
      <c r="E78" s="10">
        <v>36.5</v>
      </c>
      <c r="F78" s="10">
        <v>6</v>
      </c>
      <c r="G78" s="9">
        <v>17</v>
      </c>
      <c r="H78" s="10">
        <v>33.5</v>
      </c>
      <c r="I78" s="10">
        <v>6.2</v>
      </c>
      <c r="J78" s="7" t="s">
        <v>25</v>
      </c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28"/>
      <c r="W78" s="28"/>
      <c r="X78" s="16"/>
      <c r="Y78" s="16"/>
      <c r="Z78" s="29"/>
      <c r="AA78" s="16"/>
      <c r="AB78" s="16"/>
      <c r="AC78" s="29"/>
      <c r="AD78" s="16"/>
      <c r="AE78" s="16"/>
    </row>
    <row r="79" spans="1:31" ht="16.5">
      <c r="A79" s="8" t="s">
        <v>18</v>
      </c>
      <c r="B79" s="9">
        <v>2023</v>
      </c>
      <c r="C79" s="7" t="str">
        <f t="shared" ref="C79:C123" si="5">A79&amp;B79</f>
        <v>Lin Shi2023</v>
      </c>
      <c r="D79" s="9">
        <v>13</v>
      </c>
      <c r="E79" s="10">
        <v>51.7</v>
      </c>
      <c r="F79" s="10">
        <v>4.96</v>
      </c>
      <c r="G79" s="9">
        <v>13</v>
      </c>
      <c r="H79" s="10">
        <v>51.25</v>
      </c>
      <c r="I79" s="10">
        <v>4.4400000000000004</v>
      </c>
      <c r="J79" s="7" t="s">
        <v>30</v>
      </c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28"/>
      <c r="W79" s="28"/>
      <c r="X79" s="16"/>
      <c r="Y79" s="16"/>
      <c r="Z79" s="29"/>
      <c r="AA79" s="16"/>
      <c r="AB79" s="16"/>
      <c r="AC79" s="29"/>
      <c r="AD79" s="16"/>
      <c r="AE79" s="16"/>
    </row>
    <row r="80" spans="1:31" ht="16.5">
      <c r="A80" s="8" t="s">
        <v>23</v>
      </c>
      <c r="B80" s="9">
        <v>2019</v>
      </c>
      <c r="C80" s="7" t="str">
        <f t="shared" si="5"/>
        <v>Bauer, Pascal 2019</v>
      </c>
      <c r="D80" s="9">
        <v>60</v>
      </c>
      <c r="E80" s="11" t="s">
        <v>169</v>
      </c>
      <c r="F80" s="11">
        <v>5.21</v>
      </c>
      <c r="G80" s="9">
        <v>60</v>
      </c>
      <c r="H80" s="10">
        <v>38.04</v>
      </c>
      <c r="I80" s="10">
        <v>5.33</v>
      </c>
      <c r="J80" s="7" t="s">
        <v>30</v>
      </c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28"/>
      <c r="W80" s="28"/>
      <c r="X80" s="16"/>
      <c r="Y80" s="16"/>
      <c r="Z80" s="29"/>
      <c r="AA80" s="16"/>
      <c r="AB80" s="16"/>
      <c r="AC80" s="29"/>
      <c r="AD80" s="16"/>
      <c r="AE80" s="16"/>
    </row>
    <row r="81" spans="1:31" ht="16.5">
      <c r="A81" s="8" t="s">
        <v>23</v>
      </c>
      <c r="B81" s="9">
        <v>2019</v>
      </c>
      <c r="C81" s="7" t="str">
        <f t="shared" si="5"/>
        <v>Bauer, Pascal 2019</v>
      </c>
      <c r="D81" s="9">
        <v>60</v>
      </c>
      <c r="E81" s="11">
        <v>37.5</v>
      </c>
      <c r="F81" s="11" t="s">
        <v>170</v>
      </c>
      <c r="G81" s="9">
        <v>60</v>
      </c>
      <c r="H81" s="10">
        <v>37.5</v>
      </c>
      <c r="I81" s="10">
        <v>5.54</v>
      </c>
      <c r="J81" s="7" t="s">
        <v>30</v>
      </c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28"/>
      <c r="W81" s="28"/>
      <c r="X81" s="16"/>
      <c r="Y81" s="16"/>
      <c r="Z81" s="29"/>
      <c r="AA81" s="16"/>
      <c r="AB81" s="16"/>
      <c r="AC81" s="29"/>
      <c r="AD81" s="16"/>
      <c r="AE81" s="16"/>
    </row>
    <row r="82" spans="1:31" ht="16.5">
      <c r="A82" s="8" t="s">
        <v>84</v>
      </c>
      <c r="B82" s="9">
        <v>2023</v>
      </c>
      <c r="C82" s="7" t="str">
        <f t="shared" si="5"/>
        <v>Krzysztofik, M. 2023</v>
      </c>
      <c r="D82" s="9">
        <v>16</v>
      </c>
      <c r="E82" s="10">
        <v>37.89</v>
      </c>
      <c r="F82" s="10">
        <v>3.51</v>
      </c>
      <c r="G82" s="9">
        <v>16</v>
      </c>
      <c r="H82" s="10">
        <v>38.42</v>
      </c>
      <c r="I82" s="10">
        <v>3.07</v>
      </c>
      <c r="J82" s="7" t="s">
        <v>30</v>
      </c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28"/>
      <c r="W82" s="28"/>
      <c r="X82" s="16"/>
      <c r="Y82" s="16"/>
      <c r="Z82" s="29"/>
      <c r="AA82" s="16"/>
      <c r="AB82" s="16"/>
      <c r="AC82" s="29"/>
      <c r="AD82" s="16"/>
      <c r="AE82" s="16"/>
    </row>
    <row r="83" spans="1:31" ht="16.5">
      <c r="A83" s="8" t="s">
        <v>84</v>
      </c>
      <c r="B83" s="9">
        <v>2023</v>
      </c>
      <c r="C83" s="7" t="str">
        <f t="shared" si="5"/>
        <v>Krzysztofik, M. 2023</v>
      </c>
      <c r="D83" s="9">
        <v>15</v>
      </c>
      <c r="E83" s="10">
        <v>41.12</v>
      </c>
      <c r="F83" s="10">
        <v>4.54</v>
      </c>
      <c r="G83" s="9">
        <v>15</v>
      </c>
      <c r="H83" s="10">
        <v>40.83</v>
      </c>
      <c r="I83" s="10">
        <v>4.4000000000000004</v>
      </c>
      <c r="J83" s="7" t="s">
        <v>30</v>
      </c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28"/>
      <c r="W83" s="28"/>
      <c r="X83" s="16"/>
      <c r="Y83" s="16"/>
      <c r="Z83" s="29"/>
      <c r="AA83" s="16"/>
      <c r="AB83" s="16"/>
      <c r="AC83" s="29"/>
      <c r="AD83" s="16"/>
      <c r="AE83" s="16"/>
    </row>
    <row r="84" spans="1:31" ht="16.5">
      <c r="A84" s="8" t="s">
        <v>84</v>
      </c>
      <c r="B84" s="9">
        <v>2023</v>
      </c>
      <c r="C84" s="7" t="str">
        <f t="shared" si="5"/>
        <v>Krzysztofik, M. 2023</v>
      </c>
      <c r="D84" s="9">
        <v>15</v>
      </c>
      <c r="E84" s="10">
        <v>41.12</v>
      </c>
      <c r="F84" s="10">
        <v>4.54</v>
      </c>
      <c r="G84" s="9">
        <v>15</v>
      </c>
      <c r="H84" s="10">
        <v>40.69</v>
      </c>
      <c r="I84" s="10">
        <v>4.1399999999999997</v>
      </c>
      <c r="J84" s="7" t="s">
        <v>30</v>
      </c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28"/>
      <c r="W84" s="28"/>
      <c r="X84" s="16"/>
      <c r="Y84" s="16"/>
      <c r="Z84" s="29"/>
      <c r="AA84" s="16"/>
      <c r="AB84" s="16"/>
      <c r="AC84" s="29"/>
      <c r="AD84" s="16"/>
      <c r="AE84" s="16"/>
    </row>
    <row r="85" spans="1:31" ht="16.5">
      <c r="A85" s="8" t="s">
        <v>85</v>
      </c>
      <c r="B85" s="9">
        <v>2024</v>
      </c>
      <c r="C85" s="7" t="str">
        <f t="shared" si="5"/>
        <v>Chen, L. L. 2024</v>
      </c>
      <c r="D85" s="9">
        <v>18</v>
      </c>
      <c r="E85" s="10">
        <v>42.38</v>
      </c>
      <c r="F85" s="10">
        <v>6.35</v>
      </c>
      <c r="G85" s="9">
        <v>18</v>
      </c>
      <c r="H85" s="10">
        <v>42.14</v>
      </c>
      <c r="I85" s="10">
        <v>5.64</v>
      </c>
      <c r="J85" s="7" t="s">
        <v>30</v>
      </c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28"/>
      <c r="W85" s="28"/>
      <c r="X85" s="16"/>
      <c r="Y85" s="16"/>
      <c r="Z85" s="29"/>
      <c r="AA85" s="16"/>
      <c r="AB85" s="16"/>
      <c r="AC85" s="29"/>
      <c r="AD85" s="16"/>
      <c r="AE85" s="16"/>
    </row>
    <row r="86" spans="1:31" ht="16.5">
      <c r="A86" s="8" t="s">
        <v>85</v>
      </c>
      <c r="B86" s="9">
        <v>2024</v>
      </c>
      <c r="C86" s="7" t="str">
        <f t="shared" si="5"/>
        <v>Chen, L. L. 2024</v>
      </c>
      <c r="D86" s="9">
        <v>18</v>
      </c>
      <c r="E86" s="10">
        <v>42.38</v>
      </c>
      <c r="F86" s="10">
        <v>6.35</v>
      </c>
      <c r="G86" s="9">
        <v>18</v>
      </c>
      <c r="H86" s="10">
        <v>41.27</v>
      </c>
      <c r="I86" s="10">
        <v>6.27</v>
      </c>
      <c r="J86" s="7" t="s">
        <v>30</v>
      </c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28"/>
      <c r="W86" s="28"/>
      <c r="X86" s="16"/>
      <c r="Y86" s="16"/>
      <c r="Z86" s="29"/>
      <c r="AA86" s="16"/>
      <c r="AB86" s="16"/>
      <c r="AC86" s="29"/>
      <c r="AD86" s="16"/>
      <c r="AE86" s="16"/>
    </row>
    <row r="87" spans="1:31" ht="16.5">
      <c r="A87" s="8" t="s">
        <v>85</v>
      </c>
      <c r="B87" s="9">
        <v>2024</v>
      </c>
      <c r="C87" s="7" t="str">
        <f t="shared" si="5"/>
        <v>Chen, L. L. 2024</v>
      </c>
      <c r="D87" s="9">
        <v>18</v>
      </c>
      <c r="E87" s="10">
        <v>42.38</v>
      </c>
      <c r="F87" s="10">
        <v>6.35</v>
      </c>
      <c r="G87" s="9">
        <v>18</v>
      </c>
      <c r="H87" s="10">
        <v>41.83</v>
      </c>
      <c r="I87" s="10">
        <v>6.58</v>
      </c>
      <c r="J87" s="7" t="s">
        <v>30</v>
      </c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28"/>
      <c r="W87" s="28"/>
      <c r="X87" s="16"/>
      <c r="Y87" s="16"/>
      <c r="Z87" s="29"/>
      <c r="AA87" s="16"/>
      <c r="AB87" s="16"/>
      <c r="AC87" s="29"/>
      <c r="AD87" s="16"/>
      <c r="AE87" s="16"/>
    </row>
    <row r="88" spans="1:31" ht="16.5">
      <c r="A88" s="8" t="s">
        <v>85</v>
      </c>
      <c r="B88" s="9">
        <v>2024</v>
      </c>
      <c r="C88" s="7" t="str">
        <f t="shared" si="5"/>
        <v>Chen, L. L. 2024</v>
      </c>
      <c r="D88" s="9">
        <v>18</v>
      </c>
      <c r="E88" s="10">
        <v>42.38</v>
      </c>
      <c r="F88" s="10">
        <v>6.35</v>
      </c>
      <c r="G88" s="9">
        <v>18</v>
      </c>
      <c r="H88" s="10">
        <v>40.869999999999997</v>
      </c>
      <c r="I88" s="10">
        <v>5.64</v>
      </c>
      <c r="J88" s="7" t="s">
        <v>30</v>
      </c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28"/>
      <c r="W88" s="28"/>
      <c r="X88" s="16"/>
      <c r="Y88" s="16"/>
      <c r="Z88" s="29"/>
      <c r="AA88" s="16"/>
      <c r="AB88" s="16"/>
      <c r="AC88" s="29"/>
      <c r="AD88" s="16"/>
      <c r="AE88" s="16"/>
    </row>
    <row r="89" spans="1:31" ht="16.5">
      <c r="A89" s="8" t="s">
        <v>31</v>
      </c>
      <c r="B89" s="9">
        <v>2023</v>
      </c>
      <c r="C89" s="7" t="str">
        <f t="shared" si="5"/>
        <v>Yuan, Z. 2023</v>
      </c>
      <c r="D89" s="9">
        <v>22</v>
      </c>
      <c r="E89" s="11" t="s">
        <v>32</v>
      </c>
      <c r="F89" s="11" t="s">
        <v>33</v>
      </c>
      <c r="G89" s="9">
        <v>22</v>
      </c>
      <c r="H89" s="11" t="s">
        <v>54</v>
      </c>
      <c r="I89" s="11" t="s">
        <v>55</v>
      </c>
      <c r="J89" s="7" t="s">
        <v>30</v>
      </c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28"/>
      <c r="W89" s="28"/>
      <c r="X89" s="16"/>
      <c r="Y89" s="16"/>
      <c r="Z89" s="29"/>
      <c r="AA89" s="16"/>
      <c r="AB89" s="16"/>
      <c r="AC89" s="29"/>
      <c r="AD89" s="16"/>
      <c r="AE89" s="16"/>
    </row>
    <row r="90" spans="1:31" ht="16.5">
      <c r="A90" s="8" t="s">
        <v>31</v>
      </c>
      <c r="B90" s="9">
        <v>2023</v>
      </c>
      <c r="C90" s="7" t="str">
        <f t="shared" si="5"/>
        <v>Yuan, Z. 2023</v>
      </c>
      <c r="D90" s="9">
        <v>22</v>
      </c>
      <c r="E90" s="11" t="s">
        <v>32</v>
      </c>
      <c r="F90" s="11" t="s">
        <v>33</v>
      </c>
      <c r="G90" s="9">
        <v>22</v>
      </c>
      <c r="H90" s="11" t="s">
        <v>56</v>
      </c>
      <c r="I90" s="11" t="s">
        <v>57</v>
      </c>
      <c r="J90" s="7" t="s">
        <v>30</v>
      </c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28"/>
      <c r="W90" s="28"/>
      <c r="X90" s="16"/>
      <c r="Y90" s="16"/>
      <c r="Z90" s="29"/>
      <c r="AA90" s="16"/>
      <c r="AB90" s="16"/>
      <c r="AC90" s="29"/>
      <c r="AD90" s="16"/>
      <c r="AE90" s="16"/>
    </row>
    <row r="91" spans="1:31" ht="16.5">
      <c r="A91" s="8" t="s">
        <v>31</v>
      </c>
      <c r="B91" s="9">
        <v>2023</v>
      </c>
      <c r="C91" s="7" t="str">
        <f t="shared" si="5"/>
        <v>Yuan, Z. 2023</v>
      </c>
      <c r="D91" s="9">
        <v>22</v>
      </c>
      <c r="E91" s="11" t="s">
        <v>32</v>
      </c>
      <c r="F91" s="11" t="s">
        <v>33</v>
      </c>
      <c r="G91" s="9">
        <v>22</v>
      </c>
      <c r="H91" s="11" t="s">
        <v>58</v>
      </c>
      <c r="I91" s="11" t="s">
        <v>59</v>
      </c>
      <c r="J91" s="7" t="s">
        <v>30</v>
      </c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28"/>
      <c r="W91" s="28"/>
      <c r="X91" s="16"/>
      <c r="Y91" s="16"/>
      <c r="Z91" s="29"/>
      <c r="AA91" s="16"/>
      <c r="AB91" s="16"/>
      <c r="AC91" s="29"/>
      <c r="AD91" s="16"/>
      <c r="AE91" s="16"/>
    </row>
    <row r="92" spans="1:31" ht="16.5">
      <c r="A92" s="8" t="s">
        <v>31</v>
      </c>
      <c r="B92" s="9">
        <v>2023</v>
      </c>
      <c r="C92" s="7" t="str">
        <f t="shared" si="5"/>
        <v>Yuan, Z. 2023</v>
      </c>
      <c r="D92" s="9">
        <v>22</v>
      </c>
      <c r="E92" s="11" t="s">
        <v>37</v>
      </c>
      <c r="F92" s="11" t="s">
        <v>38</v>
      </c>
      <c r="G92" s="9">
        <v>22</v>
      </c>
      <c r="H92" s="11" t="s">
        <v>60</v>
      </c>
      <c r="I92" s="11" t="s">
        <v>61</v>
      </c>
      <c r="J92" s="7" t="s">
        <v>30</v>
      </c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28"/>
      <c r="W92" s="28"/>
      <c r="X92" s="16"/>
      <c r="Y92" s="16"/>
      <c r="Z92" s="29"/>
      <c r="AA92" s="16"/>
      <c r="AB92" s="16"/>
      <c r="AC92" s="29"/>
      <c r="AD92" s="16"/>
      <c r="AE92" s="16"/>
    </row>
    <row r="93" spans="1:31" ht="16.5">
      <c r="A93" s="8" t="s">
        <v>31</v>
      </c>
      <c r="B93" s="9">
        <v>2023</v>
      </c>
      <c r="C93" s="7" t="str">
        <f t="shared" si="5"/>
        <v>Yuan, Z. 2023</v>
      </c>
      <c r="D93" s="9">
        <v>22</v>
      </c>
      <c r="E93" s="11" t="s">
        <v>37</v>
      </c>
      <c r="F93" s="11" t="s">
        <v>38</v>
      </c>
      <c r="G93" s="9">
        <v>22</v>
      </c>
      <c r="H93" s="11" t="s">
        <v>62</v>
      </c>
      <c r="I93" s="11" t="s">
        <v>63</v>
      </c>
      <c r="J93" s="7" t="s">
        <v>30</v>
      </c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28"/>
      <c r="W93" s="28"/>
      <c r="X93" s="16"/>
      <c r="Y93" s="16"/>
      <c r="Z93" s="29"/>
      <c r="AA93" s="16"/>
      <c r="AB93" s="16"/>
      <c r="AC93" s="29"/>
      <c r="AD93" s="16"/>
      <c r="AE93" s="16"/>
    </row>
    <row r="94" spans="1:31" ht="16.5">
      <c r="A94" s="8" t="s">
        <v>31</v>
      </c>
      <c r="B94" s="9">
        <v>2023</v>
      </c>
      <c r="C94" s="7" t="str">
        <f t="shared" si="5"/>
        <v>Yuan, Z. 2023</v>
      </c>
      <c r="D94" s="9">
        <v>22</v>
      </c>
      <c r="E94" s="11" t="s">
        <v>37</v>
      </c>
      <c r="F94" s="11" t="s">
        <v>38</v>
      </c>
      <c r="G94" s="9">
        <v>22</v>
      </c>
      <c r="H94" s="11" t="s">
        <v>65</v>
      </c>
      <c r="I94" s="11" t="s">
        <v>66</v>
      </c>
      <c r="J94" s="7" t="s">
        <v>30</v>
      </c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28"/>
      <c r="W94" s="28"/>
      <c r="X94" s="16"/>
      <c r="Y94" s="16"/>
      <c r="Z94" s="29"/>
      <c r="AA94" s="16"/>
      <c r="AB94" s="16"/>
      <c r="AC94" s="29"/>
      <c r="AD94" s="16"/>
      <c r="AE94" s="16"/>
    </row>
    <row r="95" spans="1:31" ht="16.5">
      <c r="A95" s="8" t="s">
        <v>31</v>
      </c>
      <c r="B95" s="9">
        <v>2023</v>
      </c>
      <c r="C95" s="7" t="str">
        <f t="shared" si="5"/>
        <v>Yuan, Z. 2023</v>
      </c>
      <c r="D95" s="9">
        <v>22</v>
      </c>
      <c r="E95" s="11" t="s">
        <v>41</v>
      </c>
      <c r="F95" s="11" t="s">
        <v>42</v>
      </c>
      <c r="G95" s="9">
        <v>22</v>
      </c>
      <c r="H95" s="11" t="s">
        <v>67</v>
      </c>
      <c r="I95" s="11" t="s">
        <v>68</v>
      </c>
      <c r="J95" s="7" t="s">
        <v>30</v>
      </c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28"/>
      <c r="W95" s="28"/>
      <c r="X95" s="16"/>
      <c r="Y95" s="16"/>
      <c r="Z95" s="29"/>
      <c r="AA95" s="16"/>
      <c r="AB95" s="16"/>
      <c r="AC95" s="29"/>
      <c r="AD95" s="16"/>
      <c r="AE95" s="16"/>
    </row>
    <row r="96" spans="1:31" ht="16.5">
      <c r="A96" s="8" t="s">
        <v>31</v>
      </c>
      <c r="B96" s="9">
        <v>2023</v>
      </c>
      <c r="C96" s="7" t="str">
        <f t="shared" si="5"/>
        <v>Yuan, Z. 2023</v>
      </c>
      <c r="D96" s="9">
        <v>22</v>
      </c>
      <c r="E96" s="11" t="s">
        <v>41</v>
      </c>
      <c r="F96" s="11" t="s">
        <v>42</v>
      </c>
      <c r="G96" s="9">
        <v>22</v>
      </c>
      <c r="H96" s="11" t="s">
        <v>70</v>
      </c>
      <c r="I96" s="11" t="s">
        <v>71</v>
      </c>
      <c r="J96" s="7" t="s">
        <v>30</v>
      </c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28"/>
      <c r="W96" s="28"/>
      <c r="X96" s="16"/>
      <c r="Y96" s="16"/>
      <c r="Z96" s="29"/>
      <c r="AA96" s="16"/>
      <c r="AB96" s="16"/>
      <c r="AC96" s="29"/>
      <c r="AD96" s="16"/>
      <c r="AE96" s="16"/>
    </row>
    <row r="97" spans="1:31" ht="16.5">
      <c r="A97" s="8" t="s">
        <v>31</v>
      </c>
      <c r="B97" s="9">
        <v>2023</v>
      </c>
      <c r="C97" s="7" t="str">
        <f t="shared" si="5"/>
        <v>Yuan, Z. 2023</v>
      </c>
      <c r="D97" s="9">
        <v>22</v>
      </c>
      <c r="E97" s="11" t="s">
        <v>41</v>
      </c>
      <c r="F97" s="11" t="s">
        <v>42</v>
      </c>
      <c r="G97" s="9">
        <v>22</v>
      </c>
      <c r="H97" s="11" t="s">
        <v>73</v>
      </c>
      <c r="I97" s="11" t="s">
        <v>74</v>
      </c>
      <c r="J97" s="7" t="s">
        <v>30</v>
      </c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28"/>
      <c r="W97" s="28"/>
      <c r="X97" s="16"/>
      <c r="Y97" s="16"/>
      <c r="Z97" s="29"/>
      <c r="AA97" s="16"/>
      <c r="AB97" s="16"/>
      <c r="AC97" s="29"/>
      <c r="AD97" s="16"/>
      <c r="AE97" s="16"/>
    </row>
    <row r="98" spans="1:31" ht="16.5">
      <c r="A98" s="8" t="s">
        <v>31</v>
      </c>
      <c r="B98" s="9">
        <v>2023</v>
      </c>
      <c r="C98" s="7" t="str">
        <f t="shared" si="5"/>
        <v>Yuan, Z. 2023</v>
      </c>
      <c r="D98" s="9">
        <v>22</v>
      </c>
      <c r="E98" s="11" t="s">
        <v>47</v>
      </c>
      <c r="F98" s="11" t="s">
        <v>48</v>
      </c>
      <c r="G98" s="9">
        <v>22</v>
      </c>
      <c r="H98" s="11" t="s">
        <v>75</v>
      </c>
      <c r="I98" s="11" t="s">
        <v>33</v>
      </c>
      <c r="J98" s="7" t="s">
        <v>30</v>
      </c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28"/>
      <c r="W98" s="28"/>
      <c r="X98" s="16"/>
      <c r="Y98" s="16"/>
      <c r="Z98" s="29"/>
      <c r="AA98" s="16"/>
      <c r="AB98" s="16"/>
      <c r="AC98" s="29"/>
      <c r="AD98" s="16"/>
      <c r="AE98" s="16"/>
    </row>
    <row r="99" spans="1:31" ht="16.5">
      <c r="A99" s="8" t="s">
        <v>31</v>
      </c>
      <c r="B99" s="9">
        <v>2023</v>
      </c>
      <c r="C99" s="7" t="str">
        <f t="shared" si="5"/>
        <v>Yuan, Z. 2023</v>
      </c>
      <c r="D99" s="9">
        <v>22</v>
      </c>
      <c r="E99" s="11" t="s">
        <v>47</v>
      </c>
      <c r="F99" s="11" t="s">
        <v>48</v>
      </c>
      <c r="G99" s="9">
        <v>22</v>
      </c>
      <c r="H99" s="11" t="s">
        <v>76</v>
      </c>
      <c r="I99" s="11" t="s">
        <v>77</v>
      </c>
      <c r="J99" s="7" t="s">
        <v>30</v>
      </c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28"/>
      <c r="W99" s="28"/>
      <c r="X99" s="16"/>
      <c r="Y99" s="16"/>
      <c r="Z99" s="29"/>
      <c r="AA99" s="16"/>
      <c r="AB99" s="16"/>
      <c r="AC99" s="29"/>
      <c r="AD99" s="16"/>
      <c r="AE99" s="16"/>
    </row>
    <row r="100" spans="1:31" ht="16.5">
      <c r="A100" s="8" t="s">
        <v>31</v>
      </c>
      <c r="B100" s="9">
        <v>2023</v>
      </c>
      <c r="C100" s="7" t="str">
        <f t="shared" si="5"/>
        <v>Yuan, Z. 2023</v>
      </c>
      <c r="D100" s="9">
        <v>22</v>
      </c>
      <c r="E100" s="11" t="s">
        <v>47</v>
      </c>
      <c r="F100" s="11" t="s">
        <v>48</v>
      </c>
      <c r="G100" s="9">
        <v>22</v>
      </c>
      <c r="H100" s="11" t="s">
        <v>78</v>
      </c>
      <c r="I100" s="11" t="s">
        <v>79</v>
      </c>
      <c r="J100" s="7" t="s">
        <v>30</v>
      </c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28"/>
      <c r="W100" s="28"/>
      <c r="X100" s="16"/>
      <c r="Y100" s="16"/>
      <c r="Z100" s="29"/>
      <c r="AA100" s="16"/>
      <c r="AB100" s="16"/>
      <c r="AC100" s="29"/>
      <c r="AD100" s="16"/>
      <c r="AE100" s="16"/>
    </row>
    <row r="101" spans="1:31" ht="16.5">
      <c r="A101" s="8" t="s">
        <v>36</v>
      </c>
      <c r="B101" s="9">
        <v>2011</v>
      </c>
      <c r="C101" s="7" t="str">
        <f t="shared" si="5"/>
        <v>Crewther, B. T. 2011</v>
      </c>
      <c r="D101" s="9">
        <v>9</v>
      </c>
      <c r="E101" s="11" t="s">
        <v>99</v>
      </c>
      <c r="F101" s="11" t="s">
        <v>100</v>
      </c>
      <c r="G101" s="9">
        <v>9</v>
      </c>
      <c r="H101" s="11" t="s">
        <v>132</v>
      </c>
      <c r="I101" s="11" t="s">
        <v>133</v>
      </c>
      <c r="J101" s="7" t="s">
        <v>30</v>
      </c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28"/>
      <c r="W101" s="28"/>
      <c r="X101" s="16"/>
      <c r="Y101" s="16"/>
      <c r="Z101" s="29"/>
      <c r="AA101" s="16"/>
      <c r="AB101" s="16"/>
      <c r="AC101" s="29"/>
      <c r="AD101" s="16"/>
      <c r="AE101" s="16"/>
    </row>
    <row r="102" spans="1:31" ht="16.5">
      <c r="A102" s="8" t="s">
        <v>36</v>
      </c>
      <c r="B102" s="9">
        <v>2011</v>
      </c>
      <c r="C102" s="7" t="str">
        <f t="shared" si="5"/>
        <v>Crewther, B. T. 2011</v>
      </c>
      <c r="D102" s="9">
        <v>9</v>
      </c>
      <c r="E102" s="11" t="s">
        <v>99</v>
      </c>
      <c r="F102" s="11" t="s">
        <v>100</v>
      </c>
      <c r="G102" s="9">
        <v>9</v>
      </c>
      <c r="H102" s="11" t="s">
        <v>134</v>
      </c>
      <c r="I102" s="11" t="s">
        <v>135</v>
      </c>
      <c r="J102" s="7" t="s">
        <v>30</v>
      </c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28"/>
      <c r="W102" s="28"/>
      <c r="X102" s="16"/>
      <c r="Y102" s="16"/>
      <c r="Z102" s="29"/>
      <c r="AA102" s="16"/>
      <c r="AB102" s="16"/>
      <c r="AC102" s="29"/>
      <c r="AD102" s="16"/>
      <c r="AE102" s="16"/>
    </row>
    <row r="103" spans="1:31" ht="16.5">
      <c r="A103" s="8" t="s">
        <v>36</v>
      </c>
      <c r="B103" s="9">
        <v>2011</v>
      </c>
      <c r="C103" s="7" t="str">
        <f t="shared" si="5"/>
        <v>Crewther, B. T. 2011</v>
      </c>
      <c r="D103" s="9">
        <v>9</v>
      </c>
      <c r="E103" s="11" t="s">
        <v>99</v>
      </c>
      <c r="F103" s="11" t="s">
        <v>100</v>
      </c>
      <c r="G103" s="9">
        <v>9</v>
      </c>
      <c r="H103" s="11" t="s">
        <v>136</v>
      </c>
      <c r="I103" s="11" t="s">
        <v>100</v>
      </c>
      <c r="J103" s="7" t="s">
        <v>30</v>
      </c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28"/>
      <c r="W103" s="28"/>
      <c r="X103" s="16"/>
      <c r="Y103" s="16"/>
      <c r="Z103" s="29"/>
      <c r="AA103" s="16"/>
      <c r="AB103" s="16"/>
      <c r="AC103" s="29"/>
      <c r="AD103" s="16"/>
      <c r="AE103" s="16"/>
    </row>
    <row r="104" spans="1:31" ht="16.5">
      <c r="A104" s="8" t="s">
        <v>167</v>
      </c>
      <c r="B104" s="9">
        <v>2012</v>
      </c>
      <c r="C104" s="7" t="str">
        <f t="shared" si="5"/>
        <v>Lowery, R. P. 20122012</v>
      </c>
      <c r="D104" s="9">
        <v>13</v>
      </c>
      <c r="E104" s="10">
        <v>50.03</v>
      </c>
      <c r="F104" s="10">
        <v>2.36</v>
      </c>
      <c r="G104" s="9">
        <v>13</v>
      </c>
      <c r="H104" s="10">
        <v>53.63</v>
      </c>
      <c r="I104" s="10">
        <v>2.4900000000000002</v>
      </c>
      <c r="J104" s="7" t="s">
        <v>30</v>
      </c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28"/>
      <c r="W104" s="28"/>
      <c r="X104" s="16"/>
      <c r="Y104" s="16"/>
      <c r="Z104" s="29"/>
      <c r="AA104" s="16"/>
      <c r="AB104" s="16"/>
      <c r="AC104" s="29"/>
      <c r="AD104" s="16"/>
      <c r="AE104" s="16"/>
    </row>
    <row r="105" spans="1:31" ht="16.5">
      <c r="A105" s="8" t="s">
        <v>112</v>
      </c>
      <c r="B105" s="9">
        <v>2012</v>
      </c>
      <c r="C105" s="7" t="str">
        <f t="shared" si="5"/>
        <v>Lowery, R. P. 2012</v>
      </c>
      <c r="D105" s="9">
        <v>13</v>
      </c>
      <c r="E105" s="10">
        <v>50.03</v>
      </c>
      <c r="F105" s="10">
        <v>2.36</v>
      </c>
      <c r="G105" s="9">
        <v>13</v>
      </c>
      <c r="H105" s="10">
        <v>49.07</v>
      </c>
      <c r="I105" s="10">
        <v>2.4900000000000002</v>
      </c>
      <c r="J105" s="7" t="s">
        <v>30</v>
      </c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28"/>
      <c r="W105" s="28"/>
      <c r="X105" s="16"/>
      <c r="Y105" s="16"/>
      <c r="Z105" s="29"/>
      <c r="AA105" s="16"/>
      <c r="AB105" s="16"/>
      <c r="AC105" s="29"/>
      <c r="AD105" s="16"/>
      <c r="AE105" s="16"/>
    </row>
    <row r="106" spans="1:31" ht="16.5">
      <c r="A106" s="8" t="s">
        <v>116</v>
      </c>
      <c r="B106" s="9">
        <v>2023</v>
      </c>
      <c r="C106" s="7" t="str">
        <f t="shared" si="5"/>
        <v>Jirovska, R. 2023</v>
      </c>
      <c r="D106" s="9">
        <v>13</v>
      </c>
      <c r="E106" s="10">
        <v>36.07</v>
      </c>
      <c r="F106" s="10">
        <v>1.48</v>
      </c>
      <c r="G106" s="9">
        <v>13</v>
      </c>
      <c r="H106" s="10">
        <v>35.69</v>
      </c>
      <c r="I106" s="10">
        <v>1.52</v>
      </c>
      <c r="J106" s="7" t="s">
        <v>30</v>
      </c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28"/>
      <c r="W106" s="28"/>
      <c r="X106" s="16"/>
      <c r="Y106" s="16"/>
      <c r="Z106" s="29"/>
      <c r="AA106" s="16"/>
      <c r="AB106" s="16"/>
      <c r="AC106" s="29"/>
      <c r="AD106" s="16"/>
      <c r="AE106" s="16"/>
    </row>
    <row r="107" spans="1:31" ht="16.5">
      <c r="A107" s="8" t="s">
        <v>116</v>
      </c>
      <c r="B107" s="9">
        <v>2023</v>
      </c>
      <c r="C107" s="7" t="str">
        <f t="shared" si="5"/>
        <v>Jirovska, R. 2023</v>
      </c>
      <c r="D107" s="9">
        <v>13</v>
      </c>
      <c r="E107" s="10">
        <v>36.07</v>
      </c>
      <c r="F107" s="10">
        <v>1.48</v>
      </c>
      <c r="G107" s="9">
        <v>13</v>
      </c>
      <c r="H107" s="10">
        <v>35.22</v>
      </c>
      <c r="I107" s="10">
        <v>1.61</v>
      </c>
      <c r="J107" s="7" t="s">
        <v>30</v>
      </c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28"/>
      <c r="W107" s="28"/>
      <c r="X107" s="16"/>
      <c r="Y107" s="16"/>
      <c r="Z107" s="29"/>
      <c r="AA107" s="16"/>
      <c r="AB107" s="16"/>
      <c r="AC107" s="29"/>
      <c r="AD107" s="16"/>
      <c r="AE107" s="16"/>
    </row>
    <row r="108" spans="1:31" ht="16.5">
      <c r="A108" s="8" t="s">
        <v>119</v>
      </c>
      <c r="B108" s="9">
        <v>2015</v>
      </c>
      <c r="C108" s="7" t="str">
        <f t="shared" si="5"/>
        <v>Nibali, M. L.2015</v>
      </c>
      <c r="D108" s="9">
        <v>8</v>
      </c>
      <c r="E108" s="10">
        <v>43.3</v>
      </c>
      <c r="F108" s="10">
        <v>10</v>
      </c>
      <c r="G108" s="9">
        <v>8</v>
      </c>
      <c r="H108" s="10">
        <v>40</v>
      </c>
      <c r="I108" s="10">
        <v>10</v>
      </c>
      <c r="J108" s="7" t="s">
        <v>30</v>
      </c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28"/>
      <c r="W108" s="28"/>
      <c r="X108" s="16"/>
      <c r="Y108" s="16"/>
      <c r="Z108" s="29"/>
      <c r="AA108" s="16"/>
      <c r="AB108" s="16"/>
      <c r="AC108" s="29"/>
      <c r="AD108" s="16"/>
      <c r="AE108" s="16"/>
    </row>
    <row r="109" spans="1:31" ht="16.5">
      <c r="A109" s="8" t="s">
        <v>119</v>
      </c>
      <c r="B109" s="9">
        <v>2015</v>
      </c>
      <c r="C109" s="7" t="str">
        <f t="shared" si="5"/>
        <v>Nibali, M. L.2015</v>
      </c>
      <c r="D109" s="9">
        <v>8</v>
      </c>
      <c r="E109" s="10">
        <v>42.1</v>
      </c>
      <c r="F109" s="10">
        <v>10</v>
      </c>
      <c r="G109" s="9">
        <v>8</v>
      </c>
      <c r="H109" s="10">
        <v>43</v>
      </c>
      <c r="I109" s="10">
        <v>10</v>
      </c>
      <c r="J109" s="7" t="s">
        <v>30</v>
      </c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28"/>
      <c r="W109" s="28"/>
      <c r="X109" s="16"/>
      <c r="Y109" s="16"/>
      <c r="Z109" s="29"/>
      <c r="AA109" s="16"/>
      <c r="AB109" s="16"/>
      <c r="AC109" s="29"/>
      <c r="AD109" s="16"/>
      <c r="AE109" s="16"/>
    </row>
    <row r="110" spans="1:31" ht="16.5">
      <c r="A110" s="8" t="s">
        <v>28</v>
      </c>
      <c r="B110" s="9">
        <v>2019</v>
      </c>
      <c r="C110" s="7" t="str">
        <f t="shared" si="5"/>
        <v>Nickerson, B. S. 2019</v>
      </c>
      <c r="D110" s="9">
        <v>12</v>
      </c>
      <c r="E110" s="10">
        <v>54.24</v>
      </c>
      <c r="F110" s="10">
        <v>6.87</v>
      </c>
      <c r="G110" s="9">
        <v>12</v>
      </c>
      <c r="H110" s="10">
        <v>57.04</v>
      </c>
      <c r="I110" s="10">
        <v>7.38</v>
      </c>
      <c r="J110" s="7" t="s">
        <v>30</v>
      </c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28"/>
      <c r="W110" s="28"/>
      <c r="X110" s="16"/>
      <c r="Y110" s="16"/>
      <c r="Z110" s="29"/>
      <c r="AA110" s="16"/>
      <c r="AB110" s="16"/>
      <c r="AC110" s="29"/>
      <c r="AD110" s="16"/>
      <c r="AE110" s="16"/>
    </row>
    <row r="111" spans="1:31" ht="16.5">
      <c r="A111" s="8" t="s">
        <v>53</v>
      </c>
      <c r="B111" s="9">
        <v>2020</v>
      </c>
      <c r="C111" s="7" t="str">
        <f t="shared" si="5"/>
        <v>Piper, A. D. 2020</v>
      </c>
      <c r="D111" s="9">
        <v>13</v>
      </c>
      <c r="E111" s="10">
        <v>66.77</v>
      </c>
      <c r="F111" s="10">
        <v>9.34</v>
      </c>
      <c r="G111" s="9">
        <v>13</v>
      </c>
      <c r="H111" s="10">
        <v>70.05</v>
      </c>
      <c r="I111" s="10">
        <v>10.28</v>
      </c>
      <c r="J111" s="7" t="s">
        <v>30</v>
      </c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28"/>
      <c r="W111" s="28"/>
      <c r="X111" s="16"/>
      <c r="Y111" s="16"/>
      <c r="Z111" s="29"/>
      <c r="AA111" s="16"/>
      <c r="AB111" s="16"/>
      <c r="AC111" s="29"/>
      <c r="AD111" s="16"/>
      <c r="AE111" s="16"/>
    </row>
    <row r="112" spans="1:31" ht="16.5">
      <c r="A112" s="8" t="s">
        <v>53</v>
      </c>
      <c r="B112" s="9">
        <v>2020</v>
      </c>
      <c r="C112" s="7" t="str">
        <f t="shared" si="5"/>
        <v>Piper, A. D. 2020</v>
      </c>
      <c r="D112" s="9">
        <v>13</v>
      </c>
      <c r="E112" s="10">
        <v>66.77</v>
      </c>
      <c r="F112" s="10">
        <v>9.34</v>
      </c>
      <c r="G112" s="9">
        <v>13</v>
      </c>
      <c r="H112" s="10">
        <v>67.8</v>
      </c>
      <c r="I112" s="10">
        <v>12.1</v>
      </c>
      <c r="J112" s="7" t="s">
        <v>30</v>
      </c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28"/>
      <c r="W112" s="28"/>
      <c r="X112" s="16"/>
      <c r="Y112" s="16"/>
      <c r="Z112" s="29"/>
      <c r="AA112" s="16"/>
      <c r="AB112" s="16"/>
      <c r="AC112" s="29"/>
      <c r="AD112" s="16"/>
      <c r="AE112" s="16"/>
    </row>
    <row r="113" spans="1:31" ht="16.5">
      <c r="A113" s="8" t="s">
        <v>53</v>
      </c>
      <c r="B113" s="9">
        <v>2020</v>
      </c>
      <c r="C113" s="7" t="str">
        <f t="shared" si="5"/>
        <v>Piper, A. D. 2020</v>
      </c>
      <c r="D113" s="9">
        <v>13</v>
      </c>
      <c r="E113" s="10">
        <v>66.77</v>
      </c>
      <c r="F113" s="10">
        <v>9.34</v>
      </c>
      <c r="G113" s="9">
        <v>13</v>
      </c>
      <c r="H113" s="10">
        <v>67.540000000000006</v>
      </c>
      <c r="I113" s="10">
        <v>11.14</v>
      </c>
      <c r="J113" s="7" t="s">
        <v>30</v>
      </c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28"/>
      <c r="W113" s="28"/>
      <c r="X113" s="16"/>
      <c r="Y113" s="16"/>
      <c r="Z113" s="29"/>
      <c r="AA113" s="16"/>
      <c r="AB113" s="16"/>
      <c r="AC113" s="29"/>
      <c r="AD113" s="16"/>
      <c r="AE113" s="16"/>
    </row>
    <row r="114" spans="1:31" ht="16.5">
      <c r="A114" s="8" t="s">
        <v>53</v>
      </c>
      <c r="B114" s="9">
        <v>2020</v>
      </c>
      <c r="C114" s="7" t="str">
        <f t="shared" si="5"/>
        <v>Piper, A. D. 2020</v>
      </c>
      <c r="D114" s="9">
        <v>13</v>
      </c>
      <c r="E114" s="10">
        <v>66.77</v>
      </c>
      <c r="F114" s="10">
        <v>9.34</v>
      </c>
      <c r="G114" s="9">
        <v>13</v>
      </c>
      <c r="H114" s="10">
        <v>67.89</v>
      </c>
      <c r="I114" s="10">
        <v>10.029999999999999</v>
      </c>
      <c r="J114" s="7" t="s">
        <v>30</v>
      </c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28"/>
      <c r="W114" s="28"/>
      <c r="X114" s="16"/>
      <c r="Y114" s="16"/>
      <c r="Z114" s="29"/>
      <c r="AA114" s="16"/>
      <c r="AB114" s="16"/>
      <c r="AC114" s="29"/>
      <c r="AD114" s="16"/>
      <c r="AE114" s="16"/>
    </row>
    <row r="115" spans="1:31" ht="16.5">
      <c r="A115" s="8" t="s">
        <v>52</v>
      </c>
      <c r="B115" s="9">
        <v>2024</v>
      </c>
      <c r="C115" s="7" t="str">
        <f t="shared" si="5"/>
        <v>Shi, J.2024</v>
      </c>
      <c r="D115" s="9">
        <v>13</v>
      </c>
      <c r="E115" s="10">
        <v>49.81</v>
      </c>
      <c r="F115" s="10">
        <v>7.55</v>
      </c>
      <c r="G115" s="9">
        <v>13</v>
      </c>
      <c r="H115" s="10">
        <v>53.21</v>
      </c>
      <c r="I115" s="10">
        <v>7.54</v>
      </c>
      <c r="J115" s="7" t="s">
        <v>30</v>
      </c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28"/>
      <c r="W115" s="28"/>
      <c r="X115" s="16"/>
      <c r="Y115" s="16"/>
      <c r="Z115" s="29"/>
      <c r="AA115" s="16"/>
      <c r="AB115" s="16"/>
      <c r="AC115" s="29"/>
      <c r="AD115" s="16"/>
      <c r="AE115" s="16"/>
    </row>
    <row r="116" spans="1:31" ht="16.5">
      <c r="A116" s="8" t="s">
        <v>52</v>
      </c>
      <c r="B116" s="9">
        <v>2024</v>
      </c>
      <c r="C116" s="7" t="str">
        <f t="shared" si="5"/>
        <v>Shi, J.2024</v>
      </c>
      <c r="D116" s="9">
        <v>13</v>
      </c>
      <c r="E116" s="10">
        <v>49.81</v>
      </c>
      <c r="F116" s="10">
        <v>7.55</v>
      </c>
      <c r="G116" s="9">
        <v>13</v>
      </c>
      <c r="H116" s="10">
        <v>52.08</v>
      </c>
      <c r="I116" s="10">
        <v>7.92</v>
      </c>
      <c r="J116" s="7" t="s">
        <v>30</v>
      </c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28"/>
      <c r="W116" s="28"/>
      <c r="X116" s="16"/>
      <c r="Y116" s="16"/>
      <c r="Z116" s="29"/>
      <c r="AA116" s="16"/>
      <c r="AB116" s="16"/>
      <c r="AC116" s="29"/>
      <c r="AD116" s="16"/>
      <c r="AE116" s="16"/>
    </row>
    <row r="117" spans="1:31" ht="16.5">
      <c r="A117" s="8" t="s">
        <v>52</v>
      </c>
      <c r="B117" s="9">
        <v>2024</v>
      </c>
      <c r="C117" s="7" t="str">
        <f t="shared" si="5"/>
        <v>Shi, J.2024</v>
      </c>
      <c r="D117" s="9">
        <v>13</v>
      </c>
      <c r="E117" s="10">
        <v>49.81</v>
      </c>
      <c r="F117" s="10">
        <v>7.55</v>
      </c>
      <c r="G117" s="9">
        <v>13</v>
      </c>
      <c r="H117" s="10">
        <v>52.08</v>
      </c>
      <c r="I117" s="10">
        <v>7.92</v>
      </c>
      <c r="J117" s="7" t="s">
        <v>30</v>
      </c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28"/>
      <c r="W117" s="28"/>
      <c r="X117" s="16"/>
      <c r="Y117" s="16"/>
      <c r="Z117" s="29"/>
      <c r="AA117" s="16"/>
      <c r="AB117" s="16"/>
      <c r="AC117" s="29"/>
      <c r="AD117" s="16"/>
      <c r="AE117" s="16"/>
    </row>
    <row r="118" spans="1:31" ht="16.5">
      <c r="A118" s="8" t="s">
        <v>147</v>
      </c>
      <c r="B118" s="9">
        <v>2016</v>
      </c>
      <c r="C118" s="7" t="str">
        <f t="shared" si="5"/>
        <v>Suchomel, T. J. 2016</v>
      </c>
      <c r="D118" s="9">
        <v>8</v>
      </c>
      <c r="E118" s="8">
        <v>32.04</v>
      </c>
      <c r="F118" s="9">
        <v>4.21</v>
      </c>
      <c r="G118" s="9">
        <v>8</v>
      </c>
      <c r="H118" s="10">
        <v>31.7</v>
      </c>
      <c r="I118" s="10">
        <v>3.35</v>
      </c>
      <c r="J118" s="7" t="s">
        <v>30</v>
      </c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28"/>
      <c r="W118" s="28"/>
      <c r="X118" s="16"/>
      <c r="Y118" s="16"/>
      <c r="Z118" s="29"/>
      <c r="AA118" s="16"/>
      <c r="AB118" s="16"/>
      <c r="AC118" s="29"/>
      <c r="AD118" s="16"/>
      <c r="AE118" s="16"/>
    </row>
    <row r="119" spans="1:31" ht="16.5">
      <c r="A119" s="8" t="s">
        <v>147</v>
      </c>
      <c r="B119" s="9">
        <v>2016</v>
      </c>
      <c r="C119" s="7" t="str">
        <f t="shared" si="5"/>
        <v>Suchomel, T. J. 2016</v>
      </c>
      <c r="D119" s="9">
        <v>8</v>
      </c>
      <c r="E119" s="8">
        <v>32.04</v>
      </c>
      <c r="F119" s="9">
        <v>4.21</v>
      </c>
      <c r="G119" s="9">
        <v>8</v>
      </c>
      <c r="H119" s="10">
        <v>31.78</v>
      </c>
      <c r="I119" s="10">
        <v>3.56</v>
      </c>
      <c r="J119" s="7" t="s">
        <v>30</v>
      </c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28"/>
      <c r="W119" s="28"/>
      <c r="X119" s="16"/>
      <c r="Y119" s="16"/>
      <c r="Z119" s="29"/>
      <c r="AA119" s="16"/>
      <c r="AB119" s="16"/>
      <c r="AC119" s="29"/>
      <c r="AD119" s="16"/>
      <c r="AE119" s="16"/>
    </row>
    <row r="120" spans="1:31" ht="16.5">
      <c r="A120" s="8" t="s">
        <v>147</v>
      </c>
      <c r="B120" s="9">
        <v>2016</v>
      </c>
      <c r="C120" s="7" t="str">
        <f t="shared" si="5"/>
        <v>Suchomel, T. J. 2016</v>
      </c>
      <c r="D120" s="9">
        <v>8</v>
      </c>
      <c r="E120" s="8">
        <v>32.04</v>
      </c>
      <c r="F120" s="9">
        <v>4.21</v>
      </c>
      <c r="G120" s="9">
        <v>8</v>
      </c>
      <c r="H120" s="10">
        <v>32.909999999999997</v>
      </c>
      <c r="I120" s="10">
        <v>5.13</v>
      </c>
      <c r="J120" s="7" t="s">
        <v>30</v>
      </c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28"/>
      <c r="W120" s="28"/>
      <c r="X120" s="16"/>
      <c r="Y120" s="16"/>
      <c r="Z120" s="29"/>
      <c r="AA120" s="16"/>
      <c r="AB120" s="16"/>
      <c r="AC120" s="29"/>
      <c r="AD120" s="16"/>
      <c r="AE120" s="16"/>
    </row>
    <row r="121" spans="1:31" ht="16.5">
      <c r="A121" s="8" t="s">
        <v>147</v>
      </c>
      <c r="B121" s="9">
        <v>2016</v>
      </c>
      <c r="C121" s="7" t="str">
        <f t="shared" si="5"/>
        <v>Suchomel, T. J. 2016</v>
      </c>
      <c r="D121" s="9">
        <v>8</v>
      </c>
      <c r="E121" s="8">
        <v>32.39</v>
      </c>
      <c r="F121" s="9">
        <v>3.87</v>
      </c>
      <c r="G121" s="9">
        <v>8</v>
      </c>
      <c r="H121" s="10">
        <v>33.090000000000003</v>
      </c>
      <c r="I121" s="10">
        <v>4.3</v>
      </c>
      <c r="J121" s="7" t="s">
        <v>30</v>
      </c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28"/>
      <c r="W121" s="28"/>
      <c r="X121" s="16"/>
      <c r="Y121" s="16"/>
      <c r="Z121" s="29"/>
      <c r="AA121" s="16"/>
      <c r="AB121" s="16"/>
      <c r="AC121" s="29"/>
      <c r="AD121" s="16"/>
      <c r="AE121" s="16"/>
    </row>
    <row r="122" spans="1:31" ht="16.5">
      <c r="A122" s="8" t="s">
        <v>147</v>
      </c>
      <c r="B122" s="9">
        <v>2016</v>
      </c>
      <c r="C122" s="7" t="str">
        <f t="shared" si="5"/>
        <v>Suchomel, T. J. 2016</v>
      </c>
      <c r="D122" s="9">
        <v>8</v>
      </c>
      <c r="E122" s="8">
        <v>32.39</v>
      </c>
      <c r="F122" s="9">
        <v>3.87</v>
      </c>
      <c r="G122" s="9">
        <v>8</v>
      </c>
      <c r="H122" s="10">
        <v>32.96</v>
      </c>
      <c r="I122" s="10">
        <v>3.08</v>
      </c>
      <c r="J122" s="7" t="s">
        <v>30</v>
      </c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28"/>
      <c r="W122" s="28"/>
      <c r="X122" s="16"/>
      <c r="Y122" s="16"/>
      <c r="Z122" s="29"/>
      <c r="AA122" s="16"/>
      <c r="AB122" s="16"/>
      <c r="AC122" s="29"/>
      <c r="AD122" s="16"/>
      <c r="AE122" s="16"/>
    </row>
    <row r="123" spans="1:31" ht="16.5">
      <c r="A123" s="8" t="s">
        <v>147</v>
      </c>
      <c r="B123" s="9">
        <v>2016</v>
      </c>
      <c r="C123" s="7" t="str">
        <f t="shared" si="5"/>
        <v>Suchomel, T. J. 2016</v>
      </c>
      <c r="D123" s="9">
        <v>8</v>
      </c>
      <c r="E123" s="8">
        <v>32.39</v>
      </c>
      <c r="F123" s="9">
        <v>3.87</v>
      </c>
      <c r="G123" s="9">
        <v>8</v>
      </c>
      <c r="H123" s="10">
        <v>33.57</v>
      </c>
      <c r="I123" s="10">
        <v>3.17</v>
      </c>
      <c r="J123" s="7" t="s">
        <v>30</v>
      </c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28"/>
      <c r="W123" s="28"/>
      <c r="X123" s="16"/>
      <c r="Y123" s="16"/>
      <c r="Z123" s="29"/>
      <c r="AA123" s="16"/>
      <c r="AB123" s="16"/>
      <c r="AC123" s="29"/>
      <c r="AD123" s="16"/>
      <c r="AE123" s="16"/>
    </row>
    <row r="124" spans="1:31" ht="21">
      <c r="A124" s="34"/>
      <c r="B124" s="35"/>
      <c r="C124" s="36"/>
      <c r="D124" s="35"/>
      <c r="E124" s="35"/>
      <c r="F124" s="35"/>
      <c r="G124" s="35"/>
      <c r="H124" s="35"/>
      <c r="I124" s="40"/>
      <c r="J124" s="41"/>
    </row>
    <row r="125" spans="1:31" ht="21">
      <c r="A125" s="37"/>
      <c r="B125" s="38"/>
      <c r="D125" s="35"/>
    </row>
    <row r="126" spans="1:31" ht="21">
      <c r="A126" s="177" t="s">
        <v>190</v>
      </c>
      <c r="B126" s="178"/>
      <c r="C126" s="178"/>
      <c r="D126" s="178"/>
      <c r="E126" s="178"/>
      <c r="F126" s="178"/>
      <c r="G126" s="178"/>
      <c r="H126" s="178"/>
      <c r="I126" s="178"/>
      <c r="J126" s="178"/>
    </row>
    <row r="127" spans="1:31">
      <c r="A127" s="179" t="s">
        <v>13</v>
      </c>
      <c r="B127" s="179"/>
      <c r="C127" s="179"/>
      <c r="D127" s="179"/>
      <c r="E127" s="179"/>
      <c r="F127" s="179"/>
      <c r="G127" s="179"/>
      <c r="H127" s="179"/>
      <c r="I127" s="179"/>
      <c r="J127" s="179"/>
    </row>
    <row r="128" spans="1:31">
      <c r="A128" s="180"/>
      <c r="B128" s="181"/>
      <c r="C128" s="181"/>
      <c r="D128" s="182"/>
      <c r="E128" s="144" t="s">
        <v>2</v>
      </c>
      <c r="F128" s="144"/>
      <c r="G128" s="144"/>
      <c r="H128" s="144" t="s">
        <v>3</v>
      </c>
      <c r="I128" s="144"/>
      <c r="J128" s="144"/>
    </row>
    <row r="129" spans="1:29">
      <c r="A129" s="42" t="s">
        <v>15</v>
      </c>
      <c r="B129" s="42" t="s">
        <v>16</v>
      </c>
      <c r="C129" s="42" t="s">
        <v>6</v>
      </c>
      <c r="D129" s="42" t="s">
        <v>7</v>
      </c>
      <c r="E129" s="42" t="s">
        <v>8</v>
      </c>
      <c r="F129" s="42" t="s">
        <v>9</v>
      </c>
      <c r="G129" s="42" t="s">
        <v>10</v>
      </c>
      <c r="H129" s="36" t="s">
        <v>11</v>
      </c>
      <c r="I129" s="36"/>
      <c r="T129" s="3"/>
      <c r="U129" s="3"/>
      <c r="V129" s="2"/>
      <c r="W129" s="2"/>
      <c r="X129" s="4"/>
      <c r="Z129" s="2"/>
      <c r="AA129" s="4"/>
      <c r="AC129" s="2"/>
    </row>
    <row r="130" spans="1:29" ht="16.5">
      <c r="A130" s="43" t="s">
        <v>156</v>
      </c>
      <c r="B130" s="44">
        <v>2011</v>
      </c>
      <c r="C130" s="44">
        <v>11</v>
      </c>
      <c r="D130" s="45">
        <v>25</v>
      </c>
      <c r="E130" s="45">
        <v>2</v>
      </c>
      <c r="F130" s="44">
        <v>11</v>
      </c>
      <c r="G130" s="45">
        <v>25</v>
      </c>
      <c r="H130" s="45">
        <v>3</v>
      </c>
      <c r="I130" s="36" t="s">
        <v>19</v>
      </c>
      <c r="T130" s="3"/>
      <c r="U130" s="3"/>
      <c r="V130" s="2"/>
      <c r="W130" s="2"/>
      <c r="X130" s="4"/>
      <c r="Z130" s="2"/>
      <c r="AA130" s="4"/>
      <c r="AC130" s="2"/>
    </row>
    <row r="131" spans="1:29" ht="16.5">
      <c r="A131" s="43" t="s">
        <v>91</v>
      </c>
      <c r="B131" s="44">
        <v>2024</v>
      </c>
      <c r="C131" s="44">
        <v>29</v>
      </c>
      <c r="D131" s="11" t="s">
        <v>96</v>
      </c>
      <c r="E131" s="11" t="s">
        <v>97</v>
      </c>
      <c r="F131" s="44">
        <v>29</v>
      </c>
      <c r="G131" s="11" t="s">
        <v>98</v>
      </c>
      <c r="H131" s="11" t="s">
        <v>97</v>
      </c>
      <c r="I131" s="36" t="s">
        <v>19</v>
      </c>
      <c r="T131" s="3"/>
      <c r="U131" s="3"/>
      <c r="V131" s="2"/>
      <c r="W131" s="2"/>
      <c r="X131" s="4"/>
      <c r="Z131" s="2"/>
      <c r="AA131" s="4"/>
      <c r="AC131" s="2"/>
    </row>
    <row r="132" spans="1:29" ht="16.5">
      <c r="A132" s="43" t="s">
        <v>113</v>
      </c>
      <c r="B132" s="44">
        <v>2024</v>
      </c>
      <c r="C132" s="44">
        <v>16</v>
      </c>
      <c r="D132" s="45">
        <v>51.8</v>
      </c>
      <c r="E132" s="45">
        <v>5.0999999999999996</v>
      </c>
      <c r="F132" s="44">
        <v>16</v>
      </c>
      <c r="G132" s="45">
        <v>48.7</v>
      </c>
      <c r="H132" s="45">
        <v>2.6</v>
      </c>
      <c r="I132" s="36" t="s">
        <v>19</v>
      </c>
      <c r="T132" s="3"/>
      <c r="U132" s="3"/>
      <c r="V132" s="2"/>
      <c r="W132" s="2"/>
      <c r="X132" s="4"/>
      <c r="Z132" s="2"/>
      <c r="AA132" s="4"/>
      <c r="AC132" s="2"/>
    </row>
    <row r="133" spans="1:29" ht="16.5">
      <c r="A133" s="43" t="s">
        <v>113</v>
      </c>
      <c r="B133" s="44">
        <v>2024</v>
      </c>
      <c r="C133" s="44">
        <v>16</v>
      </c>
      <c r="D133" s="45">
        <v>51.8</v>
      </c>
      <c r="E133" s="45">
        <v>5.0999999999999996</v>
      </c>
      <c r="F133" s="44">
        <v>16</v>
      </c>
      <c r="G133" s="45">
        <v>54.8</v>
      </c>
      <c r="H133" s="45">
        <v>3</v>
      </c>
      <c r="I133" s="36" t="s">
        <v>30</v>
      </c>
      <c r="L133" s="3"/>
      <c r="M133" s="3"/>
      <c r="P133" s="4"/>
      <c r="S133" s="4"/>
      <c r="V133" s="2"/>
      <c r="W133" s="2"/>
      <c r="Z133" s="2"/>
      <c r="AC133" s="2"/>
    </row>
    <row r="134" spans="1:29">
      <c r="C134" s="46"/>
      <c r="D134" s="46"/>
      <c r="E134" s="46"/>
      <c r="F134" s="46"/>
      <c r="G134" s="46"/>
      <c r="H134" s="46"/>
      <c r="I134" s="46"/>
      <c r="M134" s="3"/>
      <c r="N134" s="3"/>
      <c r="Q134" s="4"/>
      <c r="T134" s="4"/>
      <c r="V134" s="2"/>
      <c r="W134" s="2"/>
      <c r="Z134" s="2"/>
      <c r="AC134" s="2"/>
    </row>
    <row r="135" spans="1:29">
      <c r="C135" s="46"/>
      <c r="D135" s="46"/>
      <c r="E135" s="46"/>
      <c r="F135" s="46"/>
      <c r="G135" s="46"/>
      <c r="H135" s="46"/>
      <c r="I135" s="46"/>
      <c r="J135" s="47"/>
      <c r="M135" s="3"/>
      <c r="N135" s="3"/>
      <c r="Q135" s="4"/>
      <c r="T135" s="4"/>
      <c r="V135" s="2"/>
      <c r="W135" s="2"/>
      <c r="Z135" s="2"/>
      <c r="AC135" s="2"/>
    </row>
    <row r="136" spans="1:29">
      <c r="A136" s="46"/>
      <c r="B136" s="46"/>
      <c r="C136" s="46"/>
      <c r="D136" s="46"/>
      <c r="E136" s="46"/>
      <c r="F136" s="46"/>
      <c r="G136" s="46"/>
      <c r="H136" s="46"/>
      <c r="I136" s="46"/>
      <c r="J136" s="48"/>
    </row>
    <row r="137" spans="1:29">
      <c r="A137" s="46"/>
      <c r="B137" s="46"/>
      <c r="C137" s="46"/>
      <c r="D137" s="46"/>
      <c r="E137" s="46"/>
      <c r="F137" s="46"/>
      <c r="G137" s="46"/>
      <c r="H137" s="46"/>
      <c r="I137" s="46"/>
      <c r="J137" s="46"/>
    </row>
    <row r="138" spans="1:29">
      <c r="A138" s="46"/>
      <c r="B138" s="46"/>
      <c r="C138" s="46"/>
      <c r="D138" s="46"/>
      <c r="E138" s="46"/>
      <c r="F138" s="46"/>
      <c r="G138" s="46"/>
      <c r="H138" s="46"/>
      <c r="I138" s="46"/>
      <c r="J138" s="46"/>
    </row>
    <row r="139" spans="1:29">
      <c r="J139" s="46"/>
    </row>
  </sheetData>
  <mergeCells count="24">
    <mergeCell ref="A127:J127"/>
    <mergeCell ref="A128:D128"/>
    <mergeCell ref="E128:G128"/>
    <mergeCell ref="H128:J128"/>
    <mergeCell ref="A1:AC2"/>
    <mergeCell ref="L9:S9"/>
    <mergeCell ref="L10:S10"/>
    <mergeCell ref="N11:P11"/>
    <mergeCell ref="Q11:S11"/>
    <mergeCell ref="A126:J126"/>
    <mergeCell ref="A5:I5"/>
    <mergeCell ref="U5:AC5"/>
    <mergeCell ref="D6:F6"/>
    <mergeCell ref="G6:I6"/>
    <mergeCell ref="N6:P6"/>
    <mergeCell ref="Q6:S6"/>
    <mergeCell ref="X6:Z6"/>
    <mergeCell ref="AA6:AC6"/>
    <mergeCell ref="A3:I3"/>
    <mergeCell ref="L3:S3"/>
    <mergeCell ref="U3:AC3"/>
    <mergeCell ref="A4:I4"/>
    <mergeCell ref="L4:S4"/>
    <mergeCell ref="U4:AC4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gional subgroups</vt:lpstr>
      <vt:lpstr>Subgroups of strength levels</vt:lpstr>
      <vt:lpstr>Gender sub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戴尔</dc:creator>
  <cp:lastModifiedBy>Felicity Bax</cp:lastModifiedBy>
  <dcterms:created xsi:type="dcterms:W3CDTF">2023-05-12T11:15:00Z</dcterms:created>
  <dcterms:modified xsi:type="dcterms:W3CDTF">2025-12-02T14:2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3CAA3947D0324491BF47E8A1A33E7A08_12</vt:lpwstr>
  </property>
</Properties>
</file>